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0910"/>
  <workbookPr autoCompressPictures="0"/>
  <bookViews>
    <workbookView xWindow="0" yWindow="0" windowWidth="27320" windowHeight="13560"/>
  </bookViews>
  <sheets>
    <sheet name="Sheet1" sheetId="2" r:id="rId1"/>
  </sheets>
  <definedNames>
    <definedName name="_xlnm._FilterDatabase" localSheetId="0" hidden="1">Sheet1!$A$1:$BI$1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467" i="2" l="1"/>
  <c r="F438" i="2"/>
  <c r="F614" i="2"/>
  <c r="F2" i="2"/>
  <c r="F3" i="2"/>
  <c r="F383" i="2"/>
  <c r="F4" i="2"/>
  <c r="F5" i="2"/>
  <c r="F359" i="2"/>
  <c r="F371" i="2"/>
  <c r="F351" i="2"/>
  <c r="F450" i="2"/>
  <c r="F456" i="2"/>
  <c r="F6" i="2"/>
  <c r="F7" i="2"/>
  <c r="F432" i="2"/>
  <c r="F8" i="2"/>
  <c r="F9" i="2"/>
  <c r="F256" i="2"/>
  <c r="F355" i="2"/>
  <c r="F10" i="2"/>
  <c r="F297" i="2"/>
  <c r="F309" i="2"/>
  <c r="F11" i="2"/>
  <c r="F12" i="2"/>
  <c r="F257" i="2"/>
  <c r="F308" i="2"/>
  <c r="F565" i="2"/>
  <c r="F484" i="2"/>
  <c r="F434" i="2"/>
  <c r="F13" i="2"/>
  <c r="F14" i="2"/>
  <c r="F15" i="2"/>
  <c r="F16" i="2"/>
  <c r="F370" i="2"/>
  <c r="F452" i="2"/>
  <c r="F17" i="2"/>
  <c r="F18" i="2"/>
  <c r="F548" i="2"/>
  <c r="F19" i="2"/>
  <c r="F321" i="2"/>
  <c r="F20" i="2"/>
  <c r="F407" i="2"/>
  <c r="F21" i="2"/>
  <c r="F22" i="2"/>
  <c r="F23" i="2"/>
  <c r="F402" i="2"/>
  <c r="F24" i="2"/>
  <c r="F468" i="2"/>
  <c r="F374" i="2"/>
  <c r="F500" i="2"/>
  <c r="F483" i="2"/>
  <c r="F290" i="2"/>
  <c r="F25" i="2"/>
  <c r="F393" i="2"/>
  <c r="F26" i="2"/>
  <c r="F27" i="2"/>
  <c r="F28" i="2"/>
  <c r="F401" i="2"/>
  <c r="F29" i="2"/>
  <c r="F30" i="2"/>
  <c r="F31" i="2"/>
  <c r="F32" i="2"/>
  <c r="F254" i="2"/>
  <c r="F524" i="2"/>
  <c r="F33" i="2"/>
  <c r="F588" i="2"/>
  <c r="F615" i="2"/>
  <c r="F34" i="2"/>
  <c r="F216" i="2"/>
  <c r="F317" i="2"/>
  <c r="F221" i="2"/>
  <c r="F559" i="2"/>
  <c r="F422" i="2"/>
  <c r="F357" i="2"/>
  <c r="F599" i="2"/>
  <c r="F534" i="2"/>
  <c r="F35" i="2"/>
  <c r="F626" i="2"/>
  <c r="F550" i="2"/>
  <c r="F577" i="2"/>
  <c r="F562" i="2"/>
  <c r="F259" i="2"/>
  <c r="F285" i="2"/>
  <c r="F496" i="2"/>
  <c r="F607" i="2"/>
  <c r="F606" i="2"/>
  <c r="F426" i="2"/>
  <c r="F36" i="2"/>
  <c r="F568" i="2"/>
  <c r="F601" i="2"/>
  <c r="F37" i="2"/>
  <c r="F388" i="2"/>
  <c r="F473" i="2"/>
  <c r="F38" i="2"/>
  <c r="F612" i="2"/>
  <c r="F345" i="2"/>
  <c r="F567" i="2"/>
  <c r="F270" i="2"/>
  <c r="F553" i="2"/>
  <c r="F39" i="2"/>
  <c r="F449" i="2"/>
  <c r="F40" i="2"/>
  <c r="F284" i="2"/>
  <c r="F590" i="2"/>
  <c r="F412" i="2"/>
  <c r="F416" i="2"/>
  <c r="F572" i="2"/>
  <c r="F271" i="2"/>
  <c r="F41" i="2"/>
  <c r="F313" i="2"/>
  <c r="F42" i="2"/>
  <c r="F43" i="2"/>
  <c r="F301" i="2"/>
  <c r="F481" i="2"/>
  <c r="F277" i="2"/>
  <c r="F323" i="2"/>
  <c r="F507" i="2"/>
  <c r="F613" i="2"/>
  <c r="F618" i="2"/>
  <c r="F44" i="2"/>
  <c r="F226" i="2"/>
  <c r="F272" i="2"/>
  <c r="F598" i="2"/>
  <c r="F45" i="2"/>
  <c r="F358" i="2"/>
  <c r="F276" i="2"/>
  <c r="F511" i="2"/>
  <c r="F332" i="2"/>
  <c r="F46" i="2"/>
  <c r="F47" i="2"/>
  <c r="F48" i="2"/>
  <c r="F491" i="2"/>
  <c r="F280" i="2"/>
  <c r="F288" i="2"/>
  <c r="F552" i="2"/>
  <c r="F49" i="2"/>
  <c r="F532" i="2"/>
  <c r="F373" i="2"/>
  <c r="F50" i="2"/>
  <c r="F497" i="2"/>
  <c r="F364" i="2"/>
  <c r="F381" i="2"/>
  <c r="F549" i="2"/>
  <c r="F51" i="2"/>
  <c r="F455" i="2"/>
  <c r="F564" i="2"/>
  <c r="F545" i="2"/>
  <c r="F52" i="2"/>
  <c r="F281" i="2"/>
  <c r="F53" i="2"/>
  <c r="F54" i="2"/>
  <c r="F55" i="2"/>
  <c r="F252" i="2"/>
  <c r="F420" i="2"/>
  <c r="F624" i="2"/>
  <c r="F609" i="2"/>
  <c r="F56" i="2"/>
  <c r="F451" i="2"/>
  <c r="F57" i="2"/>
  <c r="F58" i="2"/>
  <c r="F59" i="2"/>
  <c r="F60" i="2"/>
  <c r="F603" i="2"/>
  <c r="F61" i="2"/>
  <c r="F320" i="2"/>
  <c r="F352" i="2"/>
  <c r="F62" i="2"/>
  <c r="F346" i="2"/>
  <c r="F585" i="2"/>
  <c r="F63" i="2"/>
  <c r="F389" i="2"/>
  <c r="F591" i="2"/>
  <c r="F64" i="2"/>
  <c r="F605" i="2"/>
  <c r="F482" i="2"/>
  <c r="F65" i="2"/>
  <c r="F66" i="2"/>
  <c r="F533" i="2"/>
  <c r="F67" i="2"/>
  <c r="F302" i="2"/>
  <c r="F479" i="2"/>
  <c r="F581" i="2"/>
  <c r="F68" i="2"/>
  <c r="F69" i="2"/>
  <c r="F584" i="2"/>
  <c r="F310" i="2"/>
  <c r="F495" i="2"/>
  <c r="F378" i="2"/>
  <c r="F70" i="2"/>
  <c r="F71" i="2"/>
  <c r="F230" i="2"/>
  <c r="F293" i="2"/>
  <c r="F421" i="2"/>
  <c r="F72" i="2"/>
  <c r="F350" i="2"/>
  <c r="F73" i="2"/>
  <c r="F74" i="2"/>
  <c r="F470" i="2"/>
  <c r="F75" i="2"/>
  <c r="F250" i="2"/>
  <c r="F430" i="2"/>
  <c r="F330" i="2"/>
  <c r="F423" i="2"/>
  <c r="F239" i="2"/>
  <c r="F76" i="2"/>
  <c r="F77" i="2"/>
  <c r="F589" i="2"/>
  <c r="F78" i="2"/>
  <c r="F278" i="2"/>
  <c r="F418" i="2"/>
  <c r="F440" i="2"/>
  <c r="F79" i="2"/>
  <c r="F242" i="2"/>
  <c r="F295" i="2"/>
  <c r="F504" i="2"/>
  <c r="F80" i="2"/>
  <c r="F369" i="2"/>
  <c r="F289" i="2"/>
  <c r="F81" i="2"/>
  <c r="F294" i="2"/>
  <c r="F327" i="2"/>
  <c r="F579" i="2"/>
  <c r="F287" i="2"/>
  <c r="F625" i="2"/>
  <c r="F580" i="2"/>
  <c r="F222" i="2"/>
  <c r="F82" i="2"/>
  <c r="F573" i="2"/>
  <c r="F83" i="2"/>
  <c r="F84" i="2"/>
  <c r="F85" i="2"/>
  <c r="F396" i="2"/>
  <c r="F86" i="2"/>
  <c r="F282" i="2"/>
  <c r="F480" i="2"/>
  <c r="F87" i="2"/>
  <c r="F466" i="2"/>
  <c r="F616" i="2"/>
  <c r="F558" i="2"/>
  <c r="F88" i="2"/>
  <c r="F89" i="2"/>
  <c r="F90" i="2"/>
  <c r="F91" i="2"/>
  <c r="F409" i="2"/>
  <c r="F427" i="2"/>
  <c r="F265" i="2"/>
  <c r="F218" i="2"/>
  <c r="F92" i="2"/>
  <c r="F498" i="2"/>
  <c r="F93" i="2"/>
  <c r="F489" i="2"/>
  <c r="F509" i="2"/>
  <c r="F502" i="2"/>
  <c r="F94" i="2"/>
  <c r="F555" i="2"/>
  <c r="F575" i="2"/>
  <c r="F95" i="2"/>
  <c r="F578" i="2"/>
  <c r="F595" i="2"/>
  <c r="F519" i="2"/>
  <c r="F291" i="2"/>
  <c r="F528" i="2"/>
  <c r="F315" i="2"/>
  <c r="F96" i="2"/>
  <c r="F97" i="2"/>
  <c r="F248" i="2"/>
  <c r="F98" i="2"/>
  <c r="F99" i="2"/>
  <c r="F492" i="2"/>
  <c r="F296" i="2"/>
  <c r="F263" i="2"/>
  <c r="F100" i="2"/>
  <c r="F101" i="2"/>
  <c r="F229" i="2"/>
  <c r="F431" i="2"/>
  <c r="F441" i="2"/>
  <c r="F384" i="2"/>
  <c r="F231" i="2"/>
  <c r="F102" i="2"/>
  <c r="F103" i="2"/>
  <c r="F104" i="2"/>
  <c r="F505" i="2"/>
  <c r="F105" i="2"/>
  <c r="F539" i="2"/>
  <c r="F106" i="2"/>
  <c r="F610" i="2"/>
  <c r="F107" i="2"/>
  <c r="F336" i="2"/>
  <c r="F566" i="2"/>
  <c r="F406" i="2"/>
  <c r="F392" i="2"/>
  <c r="F459" i="2"/>
  <c r="F246" i="2"/>
  <c r="F108" i="2"/>
  <c r="F109" i="2"/>
  <c r="F268" i="2"/>
  <c r="F110" i="2"/>
  <c r="F111" i="2"/>
  <c r="F623" i="2"/>
  <c r="F238" i="2"/>
  <c r="F571" i="2"/>
  <c r="F314" i="2"/>
  <c r="F445" i="2"/>
  <c r="F318" i="2"/>
  <c r="F341" i="2"/>
  <c r="F526" i="2"/>
  <c r="F474" i="2"/>
  <c r="F448" i="2"/>
  <c r="F112" i="2"/>
  <c r="F113" i="2"/>
  <c r="F516" i="2"/>
  <c r="F344" i="2"/>
  <c r="F517" i="2"/>
  <c r="F372" i="2"/>
  <c r="F546" i="2"/>
  <c r="F611" i="2"/>
  <c r="F225" i="2"/>
  <c r="F114" i="2"/>
  <c r="F433" i="2"/>
  <c r="F536" i="2"/>
  <c r="F380" i="2"/>
  <c r="F547" i="2"/>
  <c r="F377" i="2"/>
  <c r="F597" i="2"/>
  <c r="F115" i="2"/>
  <c r="F510" i="2"/>
  <c r="F542" i="2"/>
  <c r="F116" i="2"/>
  <c r="F117" i="2"/>
  <c r="F118" i="2"/>
  <c r="F464" i="2"/>
  <c r="F119" i="2"/>
  <c r="F527" i="2"/>
  <c r="F253" i="2"/>
  <c r="F561" i="2"/>
  <c r="F583" i="2"/>
  <c r="F487" i="2"/>
  <c r="F390" i="2"/>
  <c r="F593" i="2"/>
  <c r="F557" i="2"/>
  <c r="F465" i="2"/>
  <c r="F367" i="2"/>
  <c r="F556" i="2"/>
  <c r="F331" i="2"/>
  <c r="F329" i="2"/>
  <c r="F499" i="2"/>
  <c r="F232" i="2"/>
  <c r="F386" i="2"/>
  <c r="F120" i="2"/>
  <c r="F582" i="2"/>
  <c r="F411" i="2"/>
  <c r="F569" i="2"/>
  <c r="F494" i="2"/>
  <c r="F425" i="2"/>
  <c r="F540" i="2"/>
  <c r="F121" i="2"/>
  <c r="F543" i="2"/>
  <c r="F342" i="2"/>
  <c r="F436" i="2"/>
  <c r="F488" i="2"/>
  <c r="F446" i="2"/>
  <c r="F122" i="2"/>
  <c r="F123" i="2"/>
  <c r="F551" i="2"/>
  <c r="F604" i="2"/>
  <c r="F621" i="2"/>
  <c r="F437" i="2"/>
  <c r="F124" i="2"/>
  <c r="F316" i="2"/>
  <c r="F478" i="2"/>
  <c r="F476" i="2"/>
  <c r="F292" i="2"/>
  <c r="F541" i="2"/>
  <c r="F125" i="2"/>
  <c r="F435" i="2"/>
  <c r="F414" i="2"/>
  <c r="F126" i="2"/>
  <c r="F258" i="2"/>
  <c r="F428" i="2"/>
  <c r="F375" i="2"/>
  <c r="F127" i="2"/>
  <c r="F128" i="2"/>
  <c r="F592" i="2"/>
  <c r="F129" i="2"/>
  <c r="F554" i="2"/>
  <c r="F349" i="2"/>
  <c r="F312" i="2"/>
  <c r="F400" i="2"/>
  <c r="F220" i="2"/>
  <c r="F275" i="2"/>
  <c r="F457" i="2"/>
  <c r="F531" i="2"/>
  <c r="F463" i="2"/>
  <c r="F514" i="2"/>
  <c r="F260" i="2"/>
  <c r="F267" i="2"/>
  <c r="F570" i="2"/>
  <c r="F501" i="2"/>
  <c r="F130" i="2"/>
  <c r="F365" i="2"/>
  <c r="F131" i="2"/>
  <c r="F132" i="2"/>
  <c r="F523" i="2"/>
  <c r="F266" i="2"/>
  <c r="F133" i="2"/>
  <c r="F134" i="2"/>
  <c r="F362" i="2"/>
  <c r="F135" i="2"/>
  <c r="F399" i="2"/>
  <c r="F460" i="2"/>
  <c r="F136" i="2"/>
  <c r="F137" i="2"/>
  <c r="F453" i="2"/>
  <c r="F417" i="2"/>
  <c r="F620" i="2"/>
  <c r="F138" i="2"/>
  <c r="F490" i="2"/>
  <c r="F382" i="2"/>
  <c r="F139" i="2"/>
  <c r="F140" i="2"/>
  <c r="F563" i="2"/>
  <c r="F413" i="2"/>
  <c r="F141" i="2"/>
  <c r="F142" i="2"/>
  <c r="F560" i="2"/>
  <c r="F143" i="2"/>
  <c r="F144" i="2"/>
  <c r="F261" i="2"/>
  <c r="F145" i="2"/>
  <c r="F325" i="2"/>
  <c r="F334" i="2"/>
  <c r="F146" i="2"/>
  <c r="F518" i="2"/>
  <c r="F469" i="2"/>
  <c r="F602" i="2"/>
  <c r="F348" i="2"/>
  <c r="F224" i="2"/>
  <c r="F458" i="2"/>
  <c r="F508" i="2"/>
  <c r="F300" i="2"/>
  <c r="F574" i="2"/>
  <c r="F147" i="2"/>
  <c r="F233" i="2"/>
  <c r="F447" i="2"/>
  <c r="F148" i="2"/>
  <c r="F149" i="2"/>
  <c r="F150" i="2"/>
  <c r="F444" i="2"/>
  <c r="F151" i="2"/>
  <c r="F152" i="2"/>
  <c r="F594" i="2"/>
  <c r="F153" i="2"/>
  <c r="F454" i="2"/>
  <c r="F335" i="2"/>
  <c r="F405" i="2"/>
  <c r="F286" i="2"/>
  <c r="F408" i="2"/>
  <c r="F154" i="2"/>
  <c r="F262" i="2"/>
  <c r="F255" i="2"/>
  <c r="F311" i="2"/>
  <c r="F223" i="2"/>
  <c r="F391" i="2"/>
  <c r="F586" i="2"/>
  <c r="F347" i="2"/>
  <c r="F155" i="2"/>
  <c r="F424" i="2"/>
  <c r="F361" i="2"/>
  <c r="F217" i="2"/>
  <c r="F537" i="2"/>
  <c r="F475" i="2"/>
  <c r="F443" i="2"/>
  <c r="F156" i="2"/>
  <c r="F513" i="2"/>
  <c r="F157" i="2"/>
  <c r="F398" i="2"/>
  <c r="F410" i="2"/>
  <c r="F227" i="2"/>
  <c r="F395" i="2"/>
  <c r="F394" i="2"/>
  <c r="F236" i="2"/>
  <c r="F439" i="2"/>
  <c r="F274" i="2"/>
  <c r="F608" i="2"/>
  <c r="F158" i="2"/>
  <c r="F159" i="2"/>
  <c r="F160" i="2"/>
  <c r="F397" i="2"/>
  <c r="F161" i="2"/>
  <c r="F419" i="2"/>
  <c r="F298" i="2"/>
  <c r="F162" i="2"/>
  <c r="F529" i="2"/>
  <c r="F163" i="2"/>
  <c r="F305" i="2"/>
  <c r="F249" i="2"/>
  <c r="F164" i="2"/>
  <c r="F165" i="2"/>
  <c r="F166" i="2"/>
  <c r="F307" i="2"/>
  <c r="F241" i="2"/>
  <c r="F522" i="2"/>
  <c r="F167" i="2"/>
  <c r="F219" i="2"/>
  <c r="F530" i="2"/>
  <c r="F168" i="2"/>
  <c r="F169" i="2"/>
  <c r="F170" i="2"/>
  <c r="F521" i="2"/>
  <c r="F471" i="2"/>
  <c r="F171" i="2"/>
  <c r="F172" i="2"/>
  <c r="F477" i="2"/>
  <c r="F173" i="2"/>
  <c r="F174" i="2"/>
  <c r="F175" i="2"/>
  <c r="F176" i="2"/>
  <c r="F622" i="2"/>
  <c r="F493" i="2"/>
  <c r="F338" i="2"/>
  <c r="F379" i="2"/>
  <c r="F442" i="2"/>
  <c r="F177" i="2"/>
  <c r="F178" i="2"/>
  <c r="F179" i="2"/>
  <c r="F180" i="2"/>
  <c r="F181" i="2"/>
  <c r="F182" i="2"/>
  <c r="F324" i="2"/>
  <c r="F596" i="2"/>
  <c r="F183" i="2"/>
  <c r="F237" i="2"/>
  <c r="F184" i="2"/>
  <c r="F185" i="2"/>
  <c r="F403" i="2"/>
  <c r="F304" i="2"/>
  <c r="F235" i="2"/>
  <c r="F376" i="2"/>
  <c r="F333" i="2"/>
  <c r="F186" i="2"/>
  <c r="F576" i="2"/>
  <c r="F264" i="2"/>
  <c r="F354" i="2"/>
  <c r="F187" i="2"/>
  <c r="F188" i="2"/>
  <c r="F387" i="2"/>
  <c r="F322" i="2"/>
  <c r="F189" i="2"/>
  <c r="F243" i="2"/>
  <c r="F343" i="2"/>
  <c r="F190" i="2"/>
  <c r="F191" i="2"/>
  <c r="F192" i="2"/>
  <c r="F600" i="2"/>
  <c r="F326" i="2"/>
  <c r="F193" i="2"/>
  <c r="F340" i="2"/>
  <c r="F353" i="2"/>
  <c r="F240" i="2"/>
  <c r="F194" i="2"/>
  <c r="F234" i="2"/>
  <c r="F415" i="2"/>
  <c r="F461" i="2"/>
  <c r="F303" i="2"/>
  <c r="F368" i="2"/>
  <c r="F244" i="2"/>
  <c r="F215" i="2"/>
  <c r="F269" i="2"/>
  <c r="F195" i="2"/>
  <c r="F196" i="2"/>
  <c r="F197" i="2"/>
  <c r="F198" i="2"/>
  <c r="F199" i="2"/>
  <c r="F279" i="2"/>
  <c r="F200" i="2"/>
  <c r="F283" i="2"/>
  <c r="F251" i="2"/>
  <c r="F201" i="2"/>
  <c r="F356" i="2"/>
  <c r="F619" i="2"/>
  <c r="F360" i="2"/>
  <c r="F299" i="2"/>
  <c r="F587" i="2"/>
  <c r="F385" i="2"/>
  <c r="F363" i="2"/>
  <c r="F202" i="2"/>
  <c r="F337" i="2"/>
  <c r="F617" i="2"/>
  <c r="F319" i="2"/>
  <c r="F203" i="2"/>
  <c r="F228" i="2"/>
  <c r="F204" i="2"/>
  <c r="F366" i="2"/>
  <c r="F205" i="2"/>
  <c r="F206" i="2"/>
  <c r="F207" i="2"/>
  <c r="F247" i="2"/>
  <c r="F520" i="2"/>
  <c r="F208" i="2"/>
  <c r="F485" i="2"/>
  <c r="F506" i="2"/>
  <c r="F472" i="2"/>
  <c r="F209" i="2"/>
  <c r="F503" i="2"/>
  <c r="F429" i="2"/>
  <c r="F512" i="2"/>
  <c r="F525" i="2"/>
  <c r="F538" i="2"/>
  <c r="F245" i="2"/>
  <c r="F404" i="2"/>
  <c r="F273" i="2"/>
  <c r="F462" i="2"/>
  <c r="F486" i="2"/>
  <c r="F339" i="2"/>
  <c r="F306" i="2"/>
  <c r="F210" i="2"/>
  <c r="F211" i="2"/>
  <c r="F515" i="2"/>
  <c r="F212" i="2"/>
  <c r="F544" i="2"/>
  <c r="F213" i="2"/>
  <c r="F214" i="2"/>
  <c r="F535" i="2"/>
  <c r="F328" i="2"/>
  <c r="E467" i="2"/>
  <c r="E438" i="2"/>
  <c r="E614" i="2"/>
  <c r="E2" i="2"/>
  <c r="E3" i="2"/>
  <c r="E383" i="2"/>
  <c r="E4" i="2"/>
  <c r="E5" i="2"/>
  <c r="E359" i="2"/>
  <c r="E371" i="2"/>
  <c r="E351" i="2"/>
  <c r="E450" i="2"/>
  <c r="E456" i="2"/>
  <c r="E6" i="2"/>
  <c r="E7" i="2"/>
  <c r="E432" i="2"/>
  <c r="E8" i="2"/>
  <c r="E9" i="2"/>
  <c r="E256" i="2"/>
  <c r="E355" i="2"/>
  <c r="E10" i="2"/>
  <c r="E297" i="2"/>
  <c r="E309" i="2"/>
  <c r="E11" i="2"/>
  <c r="E12" i="2"/>
  <c r="E257" i="2"/>
  <c r="E308" i="2"/>
  <c r="E565" i="2"/>
  <c r="E484" i="2"/>
  <c r="E434" i="2"/>
  <c r="E13" i="2"/>
  <c r="E14" i="2"/>
  <c r="E15" i="2"/>
  <c r="E16" i="2"/>
  <c r="E370" i="2"/>
  <c r="E452" i="2"/>
  <c r="E17" i="2"/>
  <c r="E18" i="2"/>
  <c r="E548" i="2"/>
  <c r="E19" i="2"/>
  <c r="E321" i="2"/>
  <c r="E20" i="2"/>
  <c r="E407" i="2"/>
  <c r="E21" i="2"/>
  <c r="E22" i="2"/>
  <c r="E23" i="2"/>
  <c r="E402" i="2"/>
  <c r="E24" i="2"/>
  <c r="E468" i="2"/>
  <c r="E374" i="2"/>
  <c r="E500" i="2"/>
  <c r="E483" i="2"/>
  <c r="E290" i="2"/>
  <c r="E25" i="2"/>
  <c r="E393" i="2"/>
  <c r="E26" i="2"/>
  <c r="E27" i="2"/>
  <c r="E28" i="2"/>
  <c r="E401" i="2"/>
  <c r="E29" i="2"/>
  <c r="E30" i="2"/>
  <c r="E31" i="2"/>
  <c r="E32" i="2"/>
  <c r="E254" i="2"/>
  <c r="E524" i="2"/>
  <c r="E33" i="2"/>
  <c r="E588" i="2"/>
  <c r="E615" i="2"/>
  <c r="E34" i="2"/>
  <c r="E216" i="2"/>
  <c r="E317" i="2"/>
  <c r="E221" i="2"/>
  <c r="E559" i="2"/>
  <c r="E422" i="2"/>
  <c r="E357" i="2"/>
  <c r="E599" i="2"/>
  <c r="E534" i="2"/>
  <c r="E35" i="2"/>
  <c r="E626" i="2"/>
  <c r="E550" i="2"/>
  <c r="E577" i="2"/>
  <c r="E562" i="2"/>
  <c r="E259" i="2"/>
  <c r="E285" i="2"/>
  <c r="E496" i="2"/>
  <c r="E607" i="2"/>
  <c r="E606" i="2"/>
  <c r="E426" i="2"/>
  <c r="E36" i="2"/>
  <c r="E568" i="2"/>
  <c r="E601" i="2"/>
  <c r="E37" i="2"/>
  <c r="E388" i="2"/>
  <c r="E473" i="2"/>
  <c r="E38" i="2"/>
  <c r="E612" i="2"/>
  <c r="E345" i="2"/>
  <c r="E567" i="2"/>
  <c r="E270" i="2"/>
  <c r="E553" i="2"/>
  <c r="E39" i="2"/>
  <c r="E449" i="2"/>
  <c r="E40" i="2"/>
  <c r="E284" i="2"/>
  <c r="E590" i="2"/>
  <c r="E412" i="2"/>
  <c r="E416" i="2"/>
  <c r="E572" i="2"/>
  <c r="E271" i="2"/>
  <c r="E41" i="2"/>
  <c r="E313" i="2"/>
  <c r="E42" i="2"/>
  <c r="E43" i="2"/>
  <c r="E301" i="2"/>
  <c r="E481" i="2"/>
  <c r="E277" i="2"/>
  <c r="E323" i="2"/>
  <c r="E507" i="2"/>
  <c r="E613" i="2"/>
  <c r="E618" i="2"/>
  <c r="E44" i="2"/>
  <c r="E226" i="2"/>
  <c r="E272" i="2"/>
  <c r="E598" i="2"/>
  <c r="E45" i="2"/>
  <c r="E358" i="2"/>
  <c r="E276" i="2"/>
  <c r="E511" i="2"/>
  <c r="E332" i="2"/>
  <c r="E46" i="2"/>
  <c r="E47" i="2"/>
  <c r="E48" i="2"/>
  <c r="E491" i="2"/>
  <c r="E280" i="2"/>
  <c r="E288" i="2"/>
  <c r="E552" i="2"/>
  <c r="E49" i="2"/>
  <c r="E532" i="2"/>
  <c r="E373" i="2"/>
  <c r="E50" i="2"/>
  <c r="E497" i="2"/>
  <c r="E364" i="2"/>
  <c r="E381" i="2"/>
  <c r="E549" i="2"/>
  <c r="E51" i="2"/>
  <c r="E455" i="2"/>
  <c r="E564" i="2"/>
  <c r="E545" i="2"/>
  <c r="E52" i="2"/>
  <c r="E281" i="2"/>
  <c r="E53" i="2"/>
  <c r="E54" i="2"/>
  <c r="E55" i="2"/>
  <c r="E252" i="2"/>
  <c r="E420" i="2"/>
  <c r="E624" i="2"/>
  <c r="E609" i="2"/>
  <c r="E56" i="2"/>
  <c r="E451" i="2"/>
  <c r="E57" i="2"/>
  <c r="E58" i="2"/>
  <c r="E59" i="2"/>
  <c r="E60" i="2"/>
  <c r="E603" i="2"/>
  <c r="E61" i="2"/>
  <c r="E320" i="2"/>
  <c r="E352" i="2"/>
  <c r="E62" i="2"/>
  <c r="E346" i="2"/>
  <c r="E585" i="2"/>
  <c r="E63" i="2"/>
  <c r="E389" i="2"/>
  <c r="E591" i="2"/>
  <c r="E64" i="2"/>
  <c r="E605" i="2"/>
  <c r="E482" i="2"/>
  <c r="E65" i="2"/>
  <c r="E66" i="2"/>
  <c r="E533" i="2"/>
  <c r="E67" i="2"/>
  <c r="E302" i="2"/>
  <c r="E479" i="2"/>
  <c r="E581" i="2"/>
  <c r="E68" i="2"/>
  <c r="E69" i="2"/>
  <c r="E584" i="2"/>
  <c r="E310" i="2"/>
  <c r="E495" i="2"/>
  <c r="E378" i="2"/>
  <c r="E70" i="2"/>
  <c r="E71" i="2"/>
  <c r="E230" i="2"/>
  <c r="E293" i="2"/>
  <c r="E421" i="2"/>
  <c r="E72" i="2"/>
  <c r="E350" i="2"/>
  <c r="E73" i="2"/>
  <c r="E74" i="2"/>
  <c r="E470" i="2"/>
  <c r="E75" i="2"/>
  <c r="E250" i="2"/>
  <c r="E430" i="2"/>
  <c r="E330" i="2"/>
  <c r="E423" i="2"/>
  <c r="E239" i="2"/>
  <c r="E76" i="2"/>
  <c r="E77" i="2"/>
  <c r="E589" i="2"/>
  <c r="E78" i="2"/>
  <c r="E278" i="2"/>
  <c r="E418" i="2"/>
  <c r="E440" i="2"/>
  <c r="E79" i="2"/>
  <c r="E242" i="2"/>
  <c r="E295" i="2"/>
  <c r="E504" i="2"/>
  <c r="E80" i="2"/>
  <c r="E369" i="2"/>
  <c r="E289" i="2"/>
  <c r="E81" i="2"/>
  <c r="E294" i="2"/>
  <c r="E327" i="2"/>
  <c r="E579" i="2"/>
  <c r="E287" i="2"/>
  <c r="E625" i="2"/>
  <c r="E580" i="2"/>
  <c r="E222" i="2"/>
  <c r="E82" i="2"/>
  <c r="E573" i="2"/>
  <c r="E83" i="2"/>
  <c r="E84" i="2"/>
  <c r="E85" i="2"/>
  <c r="E396" i="2"/>
  <c r="E86" i="2"/>
  <c r="E282" i="2"/>
  <c r="E480" i="2"/>
  <c r="E87" i="2"/>
  <c r="E466" i="2"/>
  <c r="E616" i="2"/>
  <c r="E558" i="2"/>
  <c r="E88" i="2"/>
  <c r="E89" i="2"/>
  <c r="E90" i="2"/>
  <c r="E91" i="2"/>
  <c r="E409" i="2"/>
  <c r="E427" i="2"/>
  <c r="E265" i="2"/>
  <c r="E218" i="2"/>
  <c r="E92" i="2"/>
  <c r="E498" i="2"/>
  <c r="E93" i="2"/>
  <c r="E489" i="2"/>
  <c r="E509" i="2"/>
  <c r="E502" i="2"/>
  <c r="E94" i="2"/>
  <c r="E555" i="2"/>
  <c r="E575" i="2"/>
  <c r="E95" i="2"/>
  <c r="E578" i="2"/>
  <c r="E595" i="2"/>
  <c r="E519" i="2"/>
  <c r="E291" i="2"/>
  <c r="E528" i="2"/>
  <c r="E315" i="2"/>
  <c r="E96" i="2"/>
  <c r="E97" i="2"/>
  <c r="E248" i="2"/>
  <c r="E98" i="2"/>
  <c r="E99" i="2"/>
  <c r="E492" i="2"/>
  <c r="E296" i="2"/>
  <c r="E263" i="2"/>
  <c r="E100" i="2"/>
  <c r="E101" i="2"/>
  <c r="E229" i="2"/>
  <c r="E431" i="2"/>
  <c r="E441" i="2"/>
  <c r="E384" i="2"/>
  <c r="E231" i="2"/>
  <c r="E102" i="2"/>
  <c r="E103" i="2"/>
  <c r="E104" i="2"/>
  <c r="E505" i="2"/>
  <c r="E105" i="2"/>
  <c r="E539" i="2"/>
  <c r="E106" i="2"/>
  <c r="E610" i="2"/>
  <c r="E107" i="2"/>
  <c r="E336" i="2"/>
  <c r="E566" i="2"/>
  <c r="E406" i="2"/>
  <c r="E392" i="2"/>
  <c r="E459" i="2"/>
  <c r="E246" i="2"/>
  <c r="E108" i="2"/>
  <c r="E109" i="2"/>
  <c r="E268" i="2"/>
  <c r="E110" i="2"/>
  <c r="E111" i="2"/>
  <c r="E623" i="2"/>
  <c r="E238" i="2"/>
  <c r="E571" i="2"/>
  <c r="E314" i="2"/>
  <c r="E445" i="2"/>
  <c r="E318" i="2"/>
  <c r="E341" i="2"/>
  <c r="E526" i="2"/>
  <c r="E474" i="2"/>
  <c r="E448" i="2"/>
  <c r="E112" i="2"/>
  <c r="E113" i="2"/>
  <c r="E516" i="2"/>
  <c r="E344" i="2"/>
  <c r="E517" i="2"/>
  <c r="E372" i="2"/>
  <c r="E546" i="2"/>
  <c r="E611" i="2"/>
  <c r="E225" i="2"/>
  <c r="E114" i="2"/>
  <c r="E433" i="2"/>
  <c r="E536" i="2"/>
  <c r="E380" i="2"/>
  <c r="E547" i="2"/>
  <c r="E377" i="2"/>
  <c r="E597" i="2"/>
  <c r="E115" i="2"/>
  <c r="E510" i="2"/>
  <c r="E542" i="2"/>
  <c r="E116" i="2"/>
  <c r="E117" i="2"/>
  <c r="E118" i="2"/>
  <c r="E464" i="2"/>
  <c r="E119" i="2"/>
  <c r="E527" i="2"/>
  <c r="E253" i="2"/>
  <c r="E561" i="2"/>
  <c r="E583" i="2"/>
  <c r="E487" i="2"/>
  <c r="E390" i="2"/>
  <c r="E593" i="2"/>
  <c r="E557" i="2"/>
  <c r="E465" i="2"/>
  <c r="E367" i="2"/>
  <c r="E556" i="2"/>
  <c r="E331" i="2"/>
  <c r="E329" i="2"/>
  <c r="E499" i="2"/>
  <c r="E232" i="2"/>
  <c r="E386" i="2"/>
  <c r="E120" i="2"/>
  <c r="E582" i="2"/>
  <c r="E411" i="2"/>
  <c r="E569" i="2"/>
  <c r="E494" i="2"/>
  <c r="E425" i="2"/>
  <c r="E540" i="2"/>
  <c r="E121" i="2"/>
  <c r="E543" i="2"/>
  <c r="E342" i="2"/>
  <c r="E436" i="2"/>
  <c r="E488" i="2"/>
  <c r="E446" i="2"/>
  <c r="E122" i="2"/>
  <c r="E123" i="2"/>
  <c r="E551" i="2"/>
  <c r="E604" i="2"/>
  <c r="E621" i="2"/>
  <c r="E437" i="2"/>
  <c r="E124" i="2"/>
  <c r="E316" i="2"/>
  <c r="E478" i="2"/>
  <c r="E476" i="2"/>
  <c r="E292" i="2"/>
  <c r="E541" i="2"/>
  <c r="E125" i="2"/>
  <c r="E435" i="2"/>
  <c r="E414" i="2"/>
  <c r="E126" i="2"/>
  <c r="E258" i="2"/>
  <c r="E428" i="2"/>
  <c r="E375" i="2"/>
  <c r="E127" i="2"/>
  <c r="E128" i="2"/>
  <c r="E592" i="2"/>
  <c r="E129" i="2"/>
  <c r="E554" i="2"/>
  <c r="E349" i="2"/>
  <c r="E312" i="2"/>
  <c r="E400" i="2"/>
  <c r="E220" i="2"/>
  <c r="E275" i="2"/>
  <c r="E457" i="2"/>
  <c r="E531" i="2"/>
  <c r="E463" i="2"/>
  <c r="E514" i="2"/>
  <c r="E260" i="2"/>
  <c r="E267" i="2"/>
  <c r="E570" i="2"/>
  <c r="E501" i="2"/>
  <c r="E130" i="2"/>
  <c r="E365" i="2"/>
  <c r="E131" i="2"/>
  <c r="E132" i="2"/>
  <c r="E523" i="2"/>
  <c r="E266" i="2"/>
  <c r="E133" i="2"/>
  <c r="E134" i="2"/>
  <c r="E362" i="2"/>
  <c r="E135" i="2"/>
  <c r="E399" i="2"/>
  <c r="E460" i="2"/>
  <c r="E136" i="2"/>
  <c r="E137" i="2"/>
  <c r="E453" i="2"/>
  <c r="E417" i="2"/>
  <c r="E620" i="2"/>
  <c r="E138" i="2"/>
  <c r="E490" i="2"/>
  <c r="E382" i="2"/>
  <c r="E139" i="2"/>
  <c r="E140" i="2"/>
  <c r="E563" i="2"/>
  <c r="E413" i="2"/>
  <c r="E141" i="2"/>
  <c r="E142" i="2"/>
  <c r="E560" i="2"/>
  <c r="E143" i="2"/>
  <c r="E144" i="2"/>
  <c r="E261" i="2"/>
  <c r="E145" i="2"/>
  <c r="E325" i="2"/>
  <c r="E334" i="2"/>
  <c r="E146" i="2"/>
  <c r="E518" i="2"/>
  <c r="E469" i="2"/>
  <c r="E602" i="2"/>
  <c r="E348" i="2"/>
  <c r="E224" i="2"/>
  <c r="E458" i="2"/>
  <c r="E508" i="2"/>
  <c r="E300" i="2"/>
  <c r="E574" i="2"/>
  <c r="E147" i="2"/>
  <c r="E233" i="2"/>
  <c r="E447" i="2"/>
  <c r="E148" i="2"/>
  <c r="E149" i="2"/>
  <c r="E150" i="2"/>
  <c r="E444" i="2"/>
  <c r="E151" i="2"/>
  <c r="E152" i="2"/>
  <c r="E594" i="2"/>
  <c r="E153" i="2"/>
  <c r="E454" i="2"/>
  <c r="E335" i="2"/>
  <c r="E405" i="2"/>
  <c r="E286" i="2"/>
  <c r="E408" i="2"/>
  <c r="E154" i="2"/>
  <c r="E262" i="2"/>
  <c r="E255" i="2"/>
  <c r="E311" i="2"/>
  <c r="E223" i="2"/>
  <c r="E391" i="2"/>
  <c r="E586" i="2"/>
  <c r="E347" i="2"/>
  <c r="E155" i="2"/>
  <c r="E424" i="2"/>
  <c r="E361" i="2"/>
  <c r="E217" i="2"/>
  <c r="E537" i="2"/>
  <c r="E475" i="2"/>
  <c r="E443" i="2"/>
  <c r="E156" i="2"/>
  <c r="E513" i="2"/>
  <c r="E157" i="2"/>
  <c r="E398" i="2"/>
  <c r="E410" i="2"/>
  <c r="E227" i="2"/>
  <c r="E395" i="2"/>
  <c r="E394" i="2"/>
  <c r="E236" i="2"/>
  <c r="E439" i="2"/>
  <c r="E274" i="2"/>
  <c r="E608" i="2"/>
  <c r="E158" i="2"/>
  <c r="E159" i="2"/>
  <c r="E160" i="2"/>
  <c r="E397" i="2"/>
  <c r="E161" i="2"/>
  <c r="E419" i="2"/>
  <c r="E298" i="2"/>
  <c r="E162" i="2"/>
  <c r="E529" i="2"/>
  <c r="E163" i="2"/>
  <c r="E305" i="2"/>
  <c r="E249" i="2"/>
  <c r="E164" i="2"/>
  <c r="E165" i="2"/>
  <c r="E166" i="2"/>
  <c r="E307" i="2"/>
  <c r="E241" i="2"/>
  <c r="E522" i="2"/>
  <c r="E167" i="2"/>
  <c r="E219" i="2"/>
  <c r="E530" i="2"/>
  <c r="E168" i="2"/>
  <c r="E169" i="2"/>
  <c r="E170" i="2"/>
  <c r="E521" i="2"/>
  <c r="E471" i="2"/>
  <c r="E171" i="2"/>
  <c r="E172" i="2"/>
  <c r="E477" i="2"/>
  <c r="E173" i="2"/>
  <c r="E174" i="2"/>
  <c r="E175" i="2"/>
  <c r="E176" i="2"/>
  <c r="E622" i="2"/>
  <c r="E493" i="2"/>
  <c r="E338" i="2"/>
  <c r="E379" i="2"/>
  <c r="E442" i="2"/>
  <c r="E177" i="2"/>
  <c r="E178" i="2"/>
  <c r="E179" i="2"/>
  <c r="E180" i="2"/>
  <c r="E181" i="2"/>
  <c r="E182" i="2"/>
  <c r="E324" i="2"/>
  <c r="E596" i="2"/>
  <c r="E183" i="2"/>
  <c r="E237" i="2"/>
  <c r="E184" i="2"/>
  <c r="E185" i="2"/>
  <c r="E403" i="2"/>
  <c r="E304" i="2"/>
  <c r="E235" i="2"/>
  <c r="E376" i="2"/>
  <c r="E333" i="2"/>
  <c r="E186" i="2"/>
  <c r="E576" i="2"/>
  <c r="E264" i="2"/>
  <c r="E354" i="2"/>
  <c r="E187" i="2"/>
  <c r="E188" i="2"/>
  <c r="E387" i="2"/>
  <c r="E322" i="2"/>
  <c r="E189" i="2"/>
  <c r="E243" i="2"/>
  <c r="E343" i="2"/>
  <c r="E190" i="2"/>
  <c r="E191" i="2"/>
  <c r="E192" i="2"/>
  <c r="E600" i="2"/>
  <c r="E326" i="2"/>
  <c r="E193" i="2"/>
  <c r="E340" i="2"/>
  <c r="E353" i="2"/>
  <c r="E240" i="2"/>
  <c r="E194" i="2"/>
  <c r="E234" i="2"/>
  <c r="E415" i="2"/>
  <c r="E461" i="2"/>
  <c r="E303" i="2"/>
  <c r="E368" i="2"/>
  <c r="E244" i="2"/>
  <c r="E215" i="2"/>
  <c r="E269" i="2"/>
  <c r="E195" i="2"/>
  <c r="E196" i="2"/>
  <c r="E197" i="2"/>
  <c r="E198" i="2"/>
  <c r="E199" i="2"/>
  <c r="E279" i="2"/>
  <c r="E200" i="2"/>
  <c r="E283" i="2"/>
  <c r="E251" i="2"/>
  <c r="E201" i="2"/>
  <c r="E356" i="2"/>
  <c r="E619" i="2"/>
  <c r="E360" i="2"/>
  <c r="E299" i="2"/>
  <c r="E587" i="2"/>
  <c r="E385" i="2"/>
  <c r="E363" i="2"/>
  <c r="E202" i="2"/>
  <c r="E337" i="2"/>
  <c r="E617" i="2"/>
  <c r="E319" i="2"/>
  <c r="E203" i="2"/>
  <c r="E228" i="2"/>
  <c r="E204" i="2"/>
  <c r="E366" i="2"/>
  <c r="E205" i="2"/>
  <c r="E206" i="2"/>
  <c r="E207" i="2"/>
  <c r="E247" i="2"/>
  <c r="E520" i="2"/>
  <c r="E208" i="2"/>
  <c r="E485" i="2"/>
  <c r="E506" i="2"/>
  <c r="E472" i="2"/>
  <c r="E209" i="2"/>
  <c r="E503" i="2"/>
  <c r="E429" i="2"/>
  <c r="E512" i="2"/>
  <c r="E525" i="2"/>
  <c r="E538" i="2"/>
  <c r="E245" i="2"/>
  <c r="E404" i="2"/>
  <c r="E273" i="2"/>
  <c r="E462" i="2"/>
  <c r="E486" i="2"/>
  <c r="E339" i="2"/>
  <c r="E306" i="2"/>
  <c r="E210" i="2"/>
  <c r="E211" i="2"/>
  <c r="E515" i="2"/>
  <c r="E212" i="2"/>
  <c r="E544" i="2"/>
  <c r="E213" i="2"/>
  <c r="E214" i="2"/>
  <c r="E535" i="2"/>
  <c r="E328" i="2"/>
</calcChain>
</file>

<file path=xl/sharedStrings.xml><?xml version="1.0" encoding="utf-8"?>
<sst xmlns="http://schemas.openxmlformats.org/spreadsheetml/2006/main" count="631" uniqueCount="631">
  <si>
    <t>Majority protein IDs</t>
  </si>
  <si>
    <t>LFQ intensity 24h</t>
  </si>
  <si>
    <t>LFQ intensity 48h</t>
  </si>
  <si>
    <t>LFQ intensity con</t>
  </si>
  <si>
    <t>sp|A6NHQ2|FBLL1_HUMAN</t>
  </si>
  <si>
    <t>sp|A6NIE6|RN3P2_HUMAN</t>
  </si>
  <si>
    <t>sp|B2RPK0|HGB1A_HUMAN;sp|P09429|HMGB1_HUMAN</t>
  </si>
  <si>
    <t>sp|Q13765|NACA_HUMAN;sp|E9PAV3|NACAM_HUMAN</t>
  </si>
  <si>
    <t>sp|O00159|MYO1C_HUMAN</t>
  </si>
  <si>
    <t>sp|O00231|PSD11_HUMAN</t>
  </si>
  <si>
    <t>sp|O00303|EIF3F_HUMAN</t>
  </si>
  <si>
    <t>sp|O00425|IF2B3_HUMAN</t>
  </si>
  <si>
    <t>sp|O00487|PSDE_HUMAN</t>
  </si>
  <si>
    <t>sp|O00560|SDCB1_HUMAN</t>
  </si>
  <si>
    <t>sp|O14579|COPE_HUMAN</t>
  </si>
  <si>
    <t>sp|O14639|ABLM1_HUMAN</t>
  </si>
  <si>
    <t>sp|O14818|PSA7_HUMAN;sp|Q8TAA3|PSA7L_HUMAN</t>
  </si>
  <si>
    <t>sp|O14908|GIPC1_HUMAN</t>
  </si>
  <si>
    <t>sp|P19105|ML12A_HUMAN;sp|O14950|ML12B_HUMAN</t>
  </si>
  <si>
    <t>sp|O14974|MYPT1_HUMAN</t>
  </si>
  <si>
    <t>sp|O14979|HNRDL_HUMAN</t>
  </si>
  <si>
    <t>sp|O15143|ARC1B_HUMAN</t>
  </si>
  <si>
    <t>sp|O15144|ARPC2_HUMAN</t>
  </si>
  <si>
    <t>sp|O15145|ARPC3_HUMAN</t>
  </si>
  <si>
    <t>sp|O15160|RPAC1_HUMAN</t>
  </si>
  <si>
    <t>sp|O15427|MOT4_HUMAN</t>
  </si>
  <si>
    <t>sp|O15479|MAGB2_HUMAN</t>
  </si>
  <si>
    <t>sp|O43242|PSMD3_HUMAN</t>
  </si>
  <si>
    <t>sp|O43324|MCA3_HUMAN</t>
  </si>
  <si>
    <t>sp|O43390|HNRPR_HUMAN</t>
  </si>
  <si>
    <t>sp|O43399|TPD54_HUMAN</t>
  </si>
  <si>
    <t>sp|O43660|PLRG1_HUMAN</t>
  </si>
  <si>
    <t>sp|O43670|ZN207_HUMAN</t>
  </si>
  <si>
    <t>sp|O43684|BUB3_HUMAN</t>
  </si>
  <si>
    <t>sp|O43707|ACTN4_HUMAN</t>
  </si>
  <si>
    <t>sp|O43795|MYO1B_HUMAN</t>
  </si>
  <si>
    <t>sp|O43809|CPSF5_HUMAN</t>
  </si>
  <si>
    <t>sp|O43813|LANC1_HUMAN</t>
  </si>
  <si>
    <t>sp|O43920|NDUS5_HUMAN</t>
  </si>
  <si>
    <t>sp|O60341|KDM1A_HUMAN</t>
  </si>
  <si>
    <t>sp|O60506|HNRPQ_HUMAN</t>
  </si>
  <si>
    <t>sp|Q99880|H2B1L_HUMAN;sp|Q99879|H2B1M_HUMAN;sp|Q99877|H2B1N_HUMAN;sp|Q93079|H2B1H_HUMAN;sp|Q5QNW6|H2B2F_HUMAN;sp|P62807|H2B1C_HUMAN;sp|P58876|H2B1D_HUMAN;sp|P57053|H2BFS_HUMAN;sp|O60814|H2B1K_HUMAN</t>
  </si>
  <si>
    <t>sp|O60884|DNJA2_HUMAN</t>
  </si>
  <si>
    <t>sp|O75083|WDR1_HUMAN</t>
  </si>
  <si>
    <t>sp|O75128|COBL_HUMAN</t>
  </si>
  <si>
    <t>sp|O75251|NDUS7_HUMAN</t>
  </si>
  <si>
    <t>sp|O75369|FLNB_HUMAN</t>
  </si>
  <si>
    <t>sp|O75531|BAF_HUMAN</t>
  </si>
  <si>
    <t>sp|O75607|NPM3_HUMAN</t>
  </si>
  <si>
    <t>sp|O75821|EIF3G_HUMAN</t>
  </si>
  <si>
    <t>sp|O75947|ATP5H_HUMAN</t>
  </si>
  <si>
    <t>sp|O94776|MTA2_HUMAN;sp|Q9BTC8|MTA3_HUMAN;sp|Q13330|MTA1_HUMAN</t>
  </si>
  <si>
    <t>sp|O94973|AP2A2_HUMAN</t>
  </si>
  <si>
    <t>sp|O95182|NDUA7_HUMAN</t>
  </si>
  <si>
    <t>sp|O95399|UTS2_HUMAN</t>
  </si>
  <si>
    <t>sp|O95425|SVIL_HUMAN</t>
  </si>
  <si>
    <t>sp|O95757|HS74L_HUMAN</t>
  </si>
  <si>
    <t>sp|O95782|AP2A1_HUMAN</t>
  </si>
  <si>
    <t>sp|O95816|BAG2_HUMAN</t>
  </si>
  <si>
    <t>sp|O95817|BAG3_HUMAN</t>
  </si>
  <si>
    <t>sp|O95838|GLP2R_HUMAN</t>
  </si>
  <si>
    <t>sp|O96019|ACL6A_HUMAN</t>
  </si>
  <si>
    <t>sp|P00338|LDHA_HUMAN</t>
  </si>
  <si>
    <t>sp|P00367|DHE3_HUMAN;sp|P49448|DHE4_HUMAN</t>
  </si>
  <si>
    <t>sp|P00505|AATM_HUMAN</t>
  </si>
  <si>
    <t>sp|P00558|PGK1_HUMAN</t>
  </si>
  <si>
    <t>sp|P01040|CYTA_HUMAN</t>
  </si>
  <si>
    <t>sp|P02545|LMNA_HUMAN</t>
  </si>
  <si>
    <t>sp|P02751|FINC_HUMAN</t>
  </si>
  <si>
    <t>sp|P02786|TFR1_HUMAN</t>
  </si>
  <si>
    <t>sp|P02794|FRIH_HUMAN</t>
  </si>
  <si>
    <t>sp|P04040|CATA_HUMAN</t>
  </si>
  <si>
    <t>sp|P04075|ALDOA_HUMAN</t>
  </si>
  <si>
    <t>sp|P04083|ANXA1_HUMAN</t>
  </si>
  <si>
    <t>sp|P04406|G3P_HUMAN</t>
  </si>
  <si>
    <t>sp|P04792|HSPB1_HUMAN</t>
  </si>
  <si>
    <t>sp|P04843|RPN1_HUMAN</t>
  </si>
  <si>
    <t>sp|P05023|AT1A1_HUMAN</t>
  </si>
  <si>
    <t>sp|P05089|ARGI1_HUMAN</t>
  </si>
  <si>
    <t>sp|P05109|S10A8_HUMAN</t>
  </si>
  <si>
    <t>sp|P05141|ADT2_HUMAN</t>
  </si>
  <si>
    <t>sp|P05187|PPB1_HUMAN;sp|P10696|PPBN_HUMAN</t>
  </si>
  <si>
    <t>sp|P05386|RLA1_HUMAN</t>
  </si>
  <si>
    <t>sp|P05388|RLA0_HUMAN;sp|Q8NHW5|RLA0L_HUMAN</t>
  </si>
  <si>
    <t>sp|P05556|ITB1_HUMAN</t>
  </si>
  <si>
    <t>sp|P05976|MYL1_HUMAN;sp|P08590|MYL3_HUMAN</t>
  </si>
  <si>
    <t>sp|P06396|GELS_HUMAN</t>
  </si>
  <si>
    <t>sp|P06576|ATPB_HUMAN</t>
  </si>
  <si>
    <t>sp|P06702|S10A9_HUMAN</t>
  </si>
  <si>
    <t>sp|P06730|IF4E_HUMAN</t>
  </si>
  <si>
    <t>sp|P06733|ENOA_HUMAN</t>
  </si>
  <si>
    <t>sp|P06753|TPM3_HUMAN</t>
  </si>
  <si>
    <t>sp|P07195|LDHB_HUMAN</t>
  </si>
  <si>
    <t>sp|P07237|PDIA1_HUMAN</t>
  </si>
  <si>
    <t>sp|P07355|ANXA2_HUMAN;sp|A6NMY6|AXA2L_HUMAN</t>
  </si>
  <si>
    <t>sp|P07437|TBB5_HUMAN</t>
  </si>
  <si>
    <t>sp|P07737|PROF1_HUMAN</t>
  </si>
  <si>
    <t>sp|P07900|HS90A_HUMAN</t>
  </si>
  <si>
    <t>sp|P07910|HNRPC_HUMAN;sp|P0DMR1|HNRC4_HUMAN;sp|O60812|HNRC1_HUMAN;sp|B7ZW38|HNRC3_HUMAN;sp|B2RXH8|HNRC2_HUMAN</t>
  </si>
  <si>
    <t>sp|P07954|FUMH_HUMAN</t>
  </si>
  <si>
    <t>sp|P08107|HSP71_HUMAN</t>
  </si>
  <si>
    <t>sp|P08195|4F2_HUMAN</t>
  </si>
  <si>
    <t>sp|P08238|HS90B_HUMAN</t>
  </si>
  <si>
    <t>sp|P08574|CY1_HUMAN</t>
  </si>
  <si>
    <t>sp|P08670|VIME_HUMAN</t>
  </si>
  <si>
    <t>sp|P0CW22|RS17L_HUMAN;sp|P08708|RS17_HUMAN</t>
  </si>
  <si>
    <t>sp|P08865|RSSA_HUMAN</t>
  </si>
  <si>
    <t>sp|P09012|SNRPA_HUMAN</t>
  </si>
  <si>
    <t>sp|P09104|ENOG_HUMAN</t>
  </si>
  <si>
    <t>sp|P09234|RU1C_HUMAN</t>
  </si>
  <si>
    <t>sp|P09493|TPM1_HUMAN</t>
  </si>
  <si>
    <t>sp|P09496|CLCA_HUMAN</t>
  </si>
  <si>
    <t>sp|P09497|CLCB_HUMAN</t>
  </si>
  <si>
    <t>sp|P09651|ROA1_HUMAN;sp|Q32P51|RA1L2_HUMAN</t>
  </si>
  <si>
    <t>sp|P09661|RU2A_HUMAN</t>
  </si>
  <si>
    <t>sp|P09669|COX6C_HUMAN</t>
  </si>
  <si>
    <t>sp|P09874|PARP1_HUMAN</t>
  </si>
  <si>
    <t>sp|P09923|PPBI_HUMAN</t>
  </si>
  <si>
    <t>sp|P09972|ALDOC_HUMAN</t>
  </si>
  <si>
    <t>sp|P0CG12|CTF8A_HUMAN</t>
  </si>
  <si>
    <t>sp|P62987|RL40_HUMAN;sp|P62979|RS27A_HUMAN;sp|P0CG47|UBB_HUMAN;sp|P0CG48|UBC_HUMAN</t>
  </si>
  <si>
    <t>sp|P0DI83|NARR_HUMAN</t>
  </si>
  <si>
    <t>sp|P10599|THIO_HUMAN</t>
  </si>
  <si>
    <t>sp|P10809|CH60_HUMAN</t>
  </si>
  <si>
    <t>sp|P11021|GRP78_HUMAN</t>
  </si>
  <si>
    <t>sp|P11142|HSP7C_HUMAN</t>
  </si>
  <si>
    <t>sp|P11182|ODB2_HUMAN</t>
  </si>
  <si>
    <t>sp|P11279|LAMP1_HUMAN</t>
  </si>
  <si>
    <t>sp|P11586|C1TC_HUMAN</t>
  </si>
  <si>
    <t>sp|P11940|PABP1_HUMAN;sp|Q9H361|PABP3_HUMAN</t>
  </si>
  <si>
    <t>sp|P12236|ADT3_HUMAN;sp|P12235|ADT1_HUMAN</t>
  </si>
  <si>
    <t>sp|P12268|IMDH2_HUMAN</t>
  </si>
  <si>
    <t>sp|P12273|PIP_HUMAN</t>
  </si>
  <si>
    <t>sp|P12814|ACTN1_HUMAN</t>
  </si>
  <si>
    <t>sp|P12956|XRCC6_HUMAN</t>
  </si>
  <si>
    <t>sp|P13073|COX41_HUMAN</t>
  </si>
  <si>
    <t>sp|P13639|EF2_HUMAN</t>
  </si>
  <si>
    <t>sp|P13667|PDIA4_HUMAN</t>
  </si>
  <si>
    <t>sp|P13797|PLST_HUMAN</t>
  </si>
  <si>
    <t>sp|P13984|T2FB_HUMAN</t>
  </si>
  <si>
    <t>sp|P14174|MIF_HUMAN</t>
  </si>
  <si>
    <t>sp|P14618|KPYM_HUMAN</t>
  </si>
  <si>
    <t>sp|P14625|ENPL_HUMAN</t>
  </si>
  <si>
    <t>sp|P14649|MYL6B_HUMAN</t>
  </si>
  <si>
    <t>sp|P63162|RSMN_HUMAN;sp|P14678|RSMB_HUMAN</t>
  </si>
  <si>
    <t>sp|P14866|HNRPL_HUMAN</t>
  </si>
  <si>
    <t>sp|P14868|SYDC_HUMAN</t>
  </si>
  <si>
    <t>sp|P14923|PLAK_HUMAN</t>
  </si>
  <si>
    <t>sp|P15121|ALDR_HUMAN</t>
  </si>
  <si>
    <t>sp|P22392|NDKB_HUMAN;sp|P15531|NDKA_HUMAN;sp|O60361|NDK8_HUMAN</t>
  </si>
  <si>
    <t>sp|P15880|RS2_HUMAN</t>
  </si>
  <si>
    <t>sp|P15924|DESP_HUMAN</t>
  </si>
  <si>
    <t>sp|P15927|RFA2_HUMAN</t>
  </si>
  <si>
    <t>sp|P16401|H15_HUMAN</t>
  </si>
  <si>
    <t>sp|P16403|H12_HUMAN</t>
  </si>
  <si>
    <t>sp|P16989|YBOX3_HUMAN</t>
  </si>
  <si>
    <t>sp|P17096|HMGA1_HUMAN</t>
  </si>
  <si>
    <t>sp|P17844|DDX5_HUMAN;sp|Q92841|DDX17_HUMAN</t>
  </si>
  <si>
    <t>sp|P17980|PRS6A_HUMAN</t>
  </si>
  <si>
    <t>sp|P17987|TCPA_HUMAN</t>
  </si>
  <si>
    <t>sp|P18077|RL35A_HUMAN</t>
  </si>
  <si>
    <t>sp|P18085|ARF4_HUMAN</t>
  </si>
  <si>
    <t>sp|P18621|RL17_HUMAN</t>
  </si>
  <si>
    <t>sp|P19338|NUCL_HUMAN</t>
  </si>
  <si>
    <t>sp|P19404|NDUV2_HUMAN</t>
  </si>
  <si>
    <t>sp|P20042|IF2B_HUMAN</t>
  </si>
  <si>
    <t>sp|Q9NRW1|RAB6B_HUMAN;sp|P20340|RAB6A_HUMAN;sp|Q14964|RB39A_HUMAN</t>
  </si>
  <si>
    <t>sp|P20618|PSB1_HUMAN</t>
  </si>
  <si>
    <t>sp|P20674|COX5A_HUMAN</t>
  </si>
  <si>
    <t>sp|P20839|IMDH1_HUMAN</t>
  </si>
  <si>
    <t>sp|P46439|GSTM5_HUMAN;sp|P28161|GSTM2_HUMAN;sp|P21266|GSTM3_HUMAN</t>
  </si>
  <si>
    <t>sp|P21291|CSRP1_HUMAN</t>
  </si>
  <si>
    <t>sp|P21333|FLNA_HUMAN</t>
  </si>
  <si>
    <t>sp|P21796|VDAC1_HUMAN</t>
  </si>
  <si>
    <t>sp|P22061|PIMT_HUMAN</t>
  </si>
  <si>
    <t>sp|P22087|FBRL_HUMAN</t>
  </si>
  <si>
    <t>sp|P22234|PUR6_HUMAN</t>
  </si>
  <si>
    <t>sp|P22626|ROA2_HUMAN</t>
  </si>
  <si>
    <t>sp|P22695|QCR2_HUMAN</t>
  </si>
  <si>
    <t>sp|P22830|HEMH_HUMAN</t>
  </si>
  <si>
    <t>sp|P23246|SFPQ_HUMAN</t>
  </si>
  <si>
    <t>sp|P23284|PPIB_HUMAN</t>
  </si>
  <si>
    <t>sp|P23396|RS3_HUMAN</t>
  </si>
  <si>
    <t>sp|P23528|COF1_HUMAN</t>
  </si>
  <si>
    <t>sp|P24534|EF1B_HUMAN</t>
  </si>
  <si>
    <t>sp|P24752|THIL_HUMAN</t>
  </si>
  <si>
    <t>sp|P24844|MYL9_HUMAN</t>
  </si>
  <si>
    <t>sp|P25205|MCM3_HUMAN</t>
  </si>
  <si>
    <t>sp|P25311|ZA2G_HUMAN</t>
  </si>
  <si>
    <t>sp|P25398|RS12_HUMAN</t>
  </si>
  <si>
    <t>sp|P25705|ATPA_HUMAN</t>
  </si>
  <si>
    <t>sp|P25786|PSA1_HUMAN</t>
  </si>
  <si>
    <t>sp|P26196|DDX6_HUMAN</t>
  </si>
  <si>
    <t>sp|P26373|RL13_HUMAN</t>
  </si>
  <si>
    <t>sp|P26583|HMGB2_HUMAN</t>
  </si>
  <si>
    <t>sp|P26599|PTBP1_HUMAN</t>
  </si>
  <si>
    <t>sp|P26641|EF1G_HUMAN</t>
  </si>
  <si>
    <t>sp|P27448|MARK3_HUMAN;sp|Q7KZI7|MARK2_HUMAN;sp|Q9P0L2|MARK1_HUMAN</t>
  </si>
  <si>
    <t>sp|P27694|RFA1_HUMAN</t>
  </si>
  <si>
    <t>sp|P27695|APEX1_HUMAN</t>
  </si>
  <si>
    <t>sp|P27797|CALR_HUMAN</t>
  </si>
  <si>
    <t>sp|P27816|MAP4_HUMAN</t>
  </si>
  <si>
    <t>sp|P27824|CALX_HUMAN</t>
  </si>
  <si>
    <t>sp|P28066|PSA5_HUMAN</t>
  </si>
  <si>
    <t>sp|P28072|PSB6_HUMAN</t>
  </si>
  <si>
    <t>sp|P28074|PSB5_HUMAN</t>
  </si>
  <si>
    <t>sp|P28289|TMOD1_HUMAN</t>
  </si>
  <si>
    <t>sp|P28331|NDUS1_HUMAN</t>
  </si>
  <si>
    <t>sp|P28799|GRN_HUMAN</t>
  </si>
  <si>
    <t>sp|P29401|TKT_HUMAN</t>
  </si>
  <si>
    <t>sp|P29558|RBMS1_HUMAN;sp|Q6XE24|RBMS3_HUMAN</t>
  </si>
  <si>
    <t>sp|P29692|EF1D_HUMAN</t>
  </si>
  <si>
    <t>sp|P29966|MARCS_HUMAN</t>
  </si>
  <si>
    <t>sp|P30048|PRDX3_HUMAN</t>
  </si>
  <si>
    <t>sp|P30049|ATPD_HUMAN</t>
  </si>
  <si>
    <t>sp|P30050|RL12_HUMAN</t>
  </si>
  <si>
    <t>sp|P30101|PDIA3_HUMAN</t>
  </si>
  <si>
    <t>sp|P31151|S10A7_HUMAN</t>
  </si>
  <si>
    <t>sp|P31327|CPSM_HUMAN</t>
  </si>
  <si>
    <t>sp|P31689|DNJA1_HUMAN</t>
  </si>
  <si>
    <t>sp|P31948|STIP1_HUMAN</t>
  </si>
  <si>
    <t>sp|P32119|PRDX2_HUMAN</t>
  </si>
  <si>
    <t>sp|P32969|RL9_HUMAN</t>
  </si>
  <si>
    <t>sp|P34897|GLYM_HUMAN</t>
  </si>
  <si>
    <t>sp|P34932|HSP74_HUMAN</t>
  </si>
  <si>
    <t>sp|P35030|TRY3_HUMAN</t>
  </si>
  <si>
    <t>sp|P35221|CTNA1_HUMAN</t>
  </si>
  <si>
    <t>sp|P35232|PHB_HUMAN</t>
  </si>
  <si>
    <t>sp|P35249|RFC4_HUMAN</t>
  </si>
  <si>
    <t>sp|P35268|RL22_HUMAN</t>
  </si>
  <si>
    <t>sp|P35269|T2FA_HUMAN</t>
  </si>
  <si>
    <t>sp|P35579|MYH9_HUMAN</t>
  </si>
  <si>
    <t>sp|P35580|MYH10_HUMAN</t>
  </si>
  <si>
    <t>sp|P35611|ADDA_HUMAN</t>
  </si>
  <si>
    <t>sp|P35625|TIMP3_HUMAN</t>
  </si>
  <si>
    <t>sp|P35637|FUS_HUMAN</t>
  </si>
  <si>
    <t>sp|P35712|SOX6_HUMAN</t>
  </si>
  <si>
    <t>sp|P35749|MYH11_HUMAN</t>
  </si>
  <si>
    <t>sp|P35998|PRS7_HUMAN</t>
  </si>
  <si>
    <t>sp|P36542|ATPG_HUMAN</t>
  </si>
  <si>
    <t>sp|P36578|RL4_HUMAN</t>
  </si>
  <si>
    <t>sp|P36957|ODO2_HUMAN</t>
  </si>
  <si>
    <t>sp|P37108|SRP14_HUMAN</t>
  </si>
  <si>
    <t>sp|P37802|TAGL2_HUMAN</t>
  </si>
  <si>
    <t>sp|P38159|RBMX_HUMAN;sp|Q96E39|RMXL1_HUMAN</t>
  </si>
  <si>
    <t>sp|P38646|GRP75_HUMAN</t>
  </si>
  <si>
    <t>sp|P39019|RS19_HUMAN</t>
  </si>
  <si>
    <t>sp|P39656|OST48_HUMAN</t>
  </si>
  <si>
    <t>sp|P40227|TCPZ_HUMAN</t>
  </si>
  <si>
    <t>sp|P40429|RL13A_HUMAN;sp|Q6NVV1|R13P3_HUMAN</t>
  </si>
  <si>
    <t>sp|P40926|MDHM_HUMAN</t>
  </si>
  <si>
    <t>sp|P40939|ECHA_HUMAN</t>
  </si>
  <si>
    <t>sp|P41091|IF2G_HUMAN;sp|Q2VIR3|IF2GL_HUMAN</t>
  </si>
  <si>
    <t>sp|P42677|RS27_HUMAN;sp|Q71UM5|RS27L_HUMAN</t>
  </si>
  <si>
    <t>sp|P42696|RBM34_HUMAN</t>
  </si>
  <si>
    <t>sp|P42765|THIM_HUMAN</t>
  </si>
  <si>
    <t>sp|P42766|RL35_HUMAN</t>
  </si>
  <si>
    <t>sp|P46776|RL27A_HUMAN</t>
  </si>
  <si>
    <t>sp|P46777|RL5_HUMAN</t>
  </si>
  <si>
    <t>sp|P46778|RL21_HUMAN</t>
  </si>
  <si>
    <t>sp|P46779|RL28_HUMAN</t>
  </si>
  <si>
    <t>sp|P46782|RS5_HUMAN</t>
  </si>
  <si>
    <t>sp|P46783|RS10_HUMAN;sp|Q9NQ39|RS10L_HUMAN</t>
  </si>
  <si>
    <t>sp|P46940|IQGA1_HUMAN</t>
  </si>
  <si>
    <t>sp|P47755|CAZA2_HUMAN</t>
  </si>
  <si>
    <t>sp|P47914|RL29_HUMAN</t>
  </si>
  <si>
    <t>sp|P47929|LEG7_HUMAN</t>
  </si>
  <si>
    <t>sp|P48047|ATPO_HUMAN</t>
  </si>
  <si>
    <t>sp|P48444|COPD_HUMAN</t>
  </si>
  <si>
    <t>sp|P48556|PSMD8_HUMAN</t>
  </si>
  <si>
    <t>sp|P48643|TCPE_HUMAN</t>
  </si>
  <si>
    <t>sp|P49023|PAXI_HUMAN</t>
  </si>
  <si>
    <t>sp|P49207|RL34_HUMAN</t>
  </si>
  <si>
    <t>sp|P49368|TCPG_HUMAN</t>
  </si>
  <si>
    <t>sp|P49411|EFTU_HUMAN</t>
  </si>
  <si>
    <t>sp|P49458|SRP09_HUMAN</t>
  </si>
  <si>
    <t>sp|P49721|PSB2_HUMAN</t>
  </si>
  <si>
    <t>sp|P49748|ACADV_HUMAN</t>
  </si>
  <si>
    <t>sp|P50454|SERPH_HUMAN</t>
  </si>
  <si>
    <t>sp|Q8IZP2|ST134_HUMAN;sp|P50502|F10A1_HUMAN;sp|Q8NFI4|F10A5_HUMAN</t>
  </si>
  <si>
    <t>sp|P50552|VASP_HUMAN</t>
  </si>
  <si>
    <t>sp|P50914|RL14_HUMAN</t>
  </si>
  <si>
    <t>sp|P50990|TCPQ_HUMAN</t>
  </si>
  <si>
    <t>sp|P50991|TCPD_HUMAN</t>
  </si>
  <si>
    <t>sp|P51148|RAB5C_HUMAN</t>
  </si>
  <si>
    <t>sp|P51648|AL3A2_HUMAN</t>
  </si>
  <si>
    <t>sp|P51659|DHB4_HUMAN</t>
  </si>
  <si>
    <t>sp|P51970|NDUA8_HUMAN</t>
  </si>
  <si>
    <t>sp|P51991|ROA3_HUMAN</t>
  </si>
  <si>
    <t>sp|P52209|6PGD_HUMAN</t>
  </si>
  <si>
    <t>sp|P52272|HNRPM_HUMAN</t>
  </si>
  <si>
    <t>sp|P52815|RM12_HUMAN</t>
  </si>
  <si>
    <t>sp|P52907|CAZA1_HUMAN</t>
  </si>
  <si>
    <t>sp|P53007|TXTP_HUMAN</t>
  </si>
  <si>
    <t>sp|P53680|AP2S1_HUMAN</t>
  </si>
  <si>
    <t>sp|P53999|TCP4_HUMAN</t>
  </si>
  <si>
    <t>sp|P55072|TERA_HUMAN</t>
  </si>
  <si>
    <t>sp|P55081|MFAP1_HUMAN</t>
  </si>
  <si>
    <t>sp|P55084|ECHB_HUMAN</t>
  </si>
  <si>
    <t>sp|P55769|NH2L1_HUMAN</t>
  </si>
  <si>
    <t>sp|P56134|ATPK_HUMAN</t>
  </si>
  <si>
    <t>sp|P56385|ATP5I_HUMAN</t>
  </si>
  <si>
    <t>sp|P56556|NDUA6_HUMAN</t>
  </si>
  <si>
    <t>sp|P59998|ARPC4_HUMAN</t>
  </si>
  <si>
    <t>sp|P60174|TPIS_HUMAN</t>
  </si>
  <si>
    <t>sp|P60660|MYL6_HUMAN</t>
  </si>
  <si>
    <t>sp|P60842|IF4A1_HUMAN</t>
  </si>
  <si>
    <t>sp|P60866|RS20_HUMAN</t>
  </si>
  <si>
    <t>sp|P60900|PSA6_HUMAN</t>
  </si>
  <si>
    <t>sp|P61158|ARP3_HUMAN</t>
  </si>
  <si>
    <t>sp|P61160|ARP2_HUMAN</t>
  </si>
  <si>
    <t>sp|P61163|ACTZ_HUMAN</t>
  </si>
  <si>
    <t>sp|P84077|ARF1_HUMAN;sp|P61204|ARF3_HUMAN</t>
  </si>
  <si>
    <t>sp|P61247|RS3A_HUMAN</t>
  </si>
  <si>
    <t>sp|Q9UNX3|RL26L_HUMAN;sp|P61254|RL26_HUMAN</t>
  </si>
  <si>
    <t>sp|P61353|RL27_HUMAN</t>
  </si>
  <si>
    <t>sp|P61513|RL37A_HUMAN</t>
  </si>
  <si>
    <t>sp|P61604|CH10_HUMAN</t>
  </si>
  <si>
    <t>sp|P61626|LYSC_HUMAN</t>
  </si>
  <si>
    <t>sp|P61978|HNRPK_HUMAN</t>
  </si>
  <si>
    <t>sp|P61981|1433G_HUMAN;sp|P31946|1433B_HUMAN</t>
  </si>
  <si>
    <t>sp|P62081|RS7_HUMAN</t>
  </si>
  <si>
    <t>sp|P62136|PP1A_HUMAN</t>
  </si>
  <si>
    <t>sp|P62140|PP1B_HUMAN</t>
  </si>
  <si>
    <t>sp|P62195|PRS8_HUMAN</t>
  </si>
  <si>
    <t>sp|P62241|RS8_HUMAN</t>
  </si>
  <si>
    <t>sp|P62244|RS15A_HUMAN</t>
  </si>
  <si>
    <t>sp|P62249|RS16_HUMAN</t>
  </si>
  <si>
    <t>sp|P62258|1433E_HUMAN</t>
  </si>
  <si>
    <t>sp|P62263|RS14_HUMAN</t>
  </si>
  <si>
    <t>sp|P62266|RS23_HUMAN</t>
  </si>
  <si>
    <t>sp|P62269|RS18_HUMAN</t>
  </si>
  <si>
    <t>sp|P62273|RS29_HUMAN</t>
  </si>
  <si>
    <t>sp|P62277|RS13_HUMAN</t>
  </si>
  <si>
    <t>sp|P62280|RS11_HUMAN</t>
  </si>
  <si>
    <t>sp|P62304|RUXE_HUMAN</t>
  </si>
  <si>
    <t>sp|P62306|RUXF_HUMAN</t>
  </si>
  <si>
    <t>sp|P62314|SMD1_HUMAN</t>
  </si>
  <si>
    <t>sp|P62316|SMD2_HUMAN</t>
  </si>
  <si>
    <t>sp|P62318|SMD3_HUMAN</t>
  </si>
  <si>
    <t>sp|P62424|RL7A_HUMAN</t>
  </si>
  <si>
    <t>sp|P62495|ERF1_HUMAN</t>
  </si>
  <si>
    <t>sp|P62701|RS4X_HUMAN</t>
  </si>
  <si>
    <t>sp|P62750|RL23A_HUMAN</t>
  </si>
  <si>
    <t>sp|P62753|RS6_HUMAN</t>
  </si>
  <si>
    <t>sp|P62805|H4_HUMAN</t>
  </si>
  <si>
    <t>sp|P62826|RAN_HUMAN</t>
  </si>
  <si>
    <t>sp|P62829|RL23_HUMAN</t>
  </si>
  <si>
    <t>sp|P62841|RS15_HUMAN</t>
  </si>
  <si>
    <t>sp|P62847|RS24_HUMAN</t>
  </si>
  <si>
    <t>sp|P62851|RS25_HUMAN</t>
  </si>
  <si>
    <t>sp|P62854|RS26_HUMAN;sp|Q5JNZ5|RS26L_HUMAN</t>
  </si>
  <si>
    <t>sp|P62857|RS28_HUMAN</t>
  </si>
  <si>
    <t>sp|P62861|RS30_HUMAN</t>
  </si>
  <si>
    <t>sp|P62873|GBB1_HUMAN;sp|Q9HAV0|GBB4_HUMAN;sp|P62879|GBB2_HUMAN</t>
  </si>
  <si>
    <t>sp|P62888|RL30_HUMAN</t>
  </si>
  <si>
    <t>sp|Q59GN2|R39L5_HUMAN;sp|P62891|RL39_HUMAN</t>
  </si>
  <si>
    <t>sp|P62899|RL31_HUMAN</t>
  </si>
  <si>
    <t>sp|P62906|RL10A_HUMAN</t>
  </si>
  <si>
    <t>sp|P62910|RL32_HUMAN</t>
  </si>
  <si>
    <t>sp|P62913|RL11_HUMAN</t>
  </si>
  <si>
    <t>sp|P62917|RL8_HUMAN</t>
  </si>
  <si>
    <t>sp|P62937|PPIA_HUMAN</t>
  </si>
  <si>
    <t>sp|P63000|RAC1_HUMAN;sp|P15153|RAC2_HUMAN</t>
  </si>
  <si>
    <t>sp|P63010|AP2B1_HUMAN;sp|Q10567|AP1B1_HUMAN</t>
  </si>
  <si>
    <t>sp|P63104|1433Z_HUMAN</t>
  </si>
  <si>
    <t>sp|Q96FJ2|DYL2_HUMAN;sp|P63167|DYL1_HUMAN</t>
  </si>
  <si>
    <t>sp|P63173|RL38_HUMAN</t>
  </si>
  <si>
    <t>sp|P63208|SKP1_HUMAN</t>
  </si>
  <si>
    <t>sp|P63220|RS21_HUMAN</t>
  </si>
  <si>
    <t>sp|P63244|GBLP_HUMAN</t>
  </si>
  <si>
    <t>sp|P67809|YBOX1_HUMAN</t>
  </si>
  <si>
    <t>sp|P67936|TPM4_HUMAN</t>
  </si>
  <si>
    <t>sp|P68133|ACTS_HUMAN;sp|P68032|ACTC_HUMAN;sp|P62736|ACTA_HUMAN;sp|P63267|ACTH_HUMAN</t>
  </si>
  <si>
    <t>sp|Q5VTE0|EF1A3_HUMAN;sp|P68104|EF1A1_HUMAN;sp|Q05639|EF1A2_HUMAN</t>
  </si>
  <si>
    <t>sp|Q9BQE3|TBA1C_HUMAN;sp|P68363|TBA1B_HUMAN;sp|Q71U36|TBA1A_HUMAN;sp|Q6PEY2|TBA3E_HUMAN;sp|Q13748|TBA3C_HUMAN;sp|P68366|TBA4A_HUMAN;sp|Q9NY65|TBA8_HUMAN</t>
  </si>
  <si>
    <t>sp|P68371|TBB4B_HUMAN;sp|P04350|TBB4A_HUMAN</t>
  </si>
  <si>
    <t>sp|Q8NEV1|CSK23_HUMAN;sp|P68400|CSK21_HUMAN</t>
  </si>
  <si>
    <t>sp|Q6NXT2|H3C_HUMAN;sp|Q71DI3|H32_HUMAN;sp|Q16695|H31T_HUMAN;sp|P84243|H33_HUMAN;sp|P68431|H31_HUMAN</t>
  </si>
  <si>
    <t>sp|Q15155|NOMO1_HUMAN;sp|P69849|NOMO3_HUMAN;sp|Q5JPE7|NOMO2_HUMAN</t>
  </si>
  <si>
    <t>sp|P78347|GTF2I_HUMAN</t>
  </si>
  <si>
    <t>sp|P78371|TCPB_HUMAN</t>
  </si>
  <si>
    <t>sp|P80723|BASP1_HUMAN</t>
  </si>
  <si>
    <t>sp|P81605|DCD_HUMAN</t>
  </si>
  <si>
    <t>sp|P82979|SARNP_HUMAN</t>
  </si>
  <si>
    <t>sp|P83111|LACTB_HUMAN</t>
  </si>
  <si>
    <t>sp|P83731|RL24_HUMAN</t>
  </si>
  <si>
    <t>sp|P84090|ERH_HUMAN</t>
  </si>
  <si>
    <t>sp|P84095|RHOG_HUMAN</t>
  </si>
  <si>
    <t>sp|P84098|RL19_HUMAN</t>
  </si>
  <si>
    <t>sp|P84103|SRSF3_HUMAN;sp|Q16629|SRSF7_HUMAN</t>
  </si>
  <si>
    <t>sp|P98082|DAB2_HUMAN</t>
  </si>
  <si>
    <t>sp|P98179|RBM3_HUMAN</t>
  </si>
  <si>
    <t>sp|Q00325|MPCP_HUMAN</t>
  </si>
  <si>
    <t>sp|Q00610|CLH1_HUMAN</t>
  </si>
  <si>
    <t>sp|Q00796|DHSO_HUMAN</t>
  </si>
  <si>
    <t>sp|Q00839|HNRPU_HUMAN</t>
  </si>
  <si>
    <t>sp|Q01082|SPTB2_HUMAN</t>
  </si>
  <si>
    <t>sp|Q01105|SET_HUMAN;sp|P0DME0|SETLP_HUMAN</t>
  </si>
  <si>
    <t>sp|Q01130|SRSF2_HUMAN</t>
  </si>
  <si>
    <t>sp|Q01518|CAP1_HUMAN</t>
  </si>
  <si>
    <t>sp|Q01813|PFKAP_HUMAN</t>
  </si>
  <si>
    <t>sp|Q01844|EWS_HUMAN</t>
  </si>
  <si>
    <t>sp|Q02413|DSG1_HUMAN</t>
  </si>
  <si>
    <t>sp|Q02543|RL18A_HUMAN</t>
  </si>
  <si>
    <t>sp|Q02878|RL6_HUMAN</t>
  </si>
  <si>
    <t>sp|Q02978|M2OM_HUMAN</t>
  </si>
  <si>
    <t>sp|Q04837|SSBP_HUMAN</t>
  </si>
  <si>
    <t>sp|Q05682|CALD1_HUMAN</t>
  </si>
  <si>
    <t>sp|Q06830|PRDX1_HUMAN</t>
  </si>
  <si>
    <t>sp|Q07020|RL18_HUMAN</t>
  </si>
  <si>
    <t>sp|Q07021|C1QBP_HUMAN</t>
  </si>
  <si>
    <t>sp|Q07157|ZO1_HUMAN</t>
  </si>
  <si>
    <t>sp|Q07666|KHDR1_HUMAN</t>
  </si>
  <si>
    <t>sp|Q07955|SRSF1_HUMAN</t>
  </si>
  <si>
    <t>sp|Q08188|TGM3_HUMAN</t>
  </si>
  <si>
    <t>sp|Q08211|DHX9_HUMAN</t>
  </si>
  <si>
    <t>sp|Q08380|LG3BP_HUMAN</t>
  </si>
  <si>
    <t>sp|Q08554|DSC1_HUMAN</t>
  </si>
  <si>
    <t>sp|Q16576|RBBP7_HUMAN;sp|Q09028|RBBP4_HUMAN</t>
  </si>
  <si>
    <t>sp|Q09666|AHNK_HUMAN</t>
  </si>
  <si>
    <t>sp|Q0ZGT2|NEXN_HUMAN</t>
  </si>
  <si>
    <t>sp|Q12792|TWF1_HUMAN</t>
  </si>
  <si>
    <t>sp|Q12874|SF3A3_HUMAN</t>
  </si>
  <si>
    <t>sp|Q12904|AIMP1_HUMAN</t>
  </si>
  <si>
    <t>sp|Q12905|ILF2_HUMAN</t>
  </si>
  <si>
    <t>sp|Q12906|ILF3_HUMAN</t>
  </si>
  <si>
    <t>sp|Q13045|FLII_HUMAN</t>
  </si>
  <si>
    <t>sp|Q13151|ROA0_HUMAN</t>
  </si>
  <si>
    <t>sp|Q13200|PSMD2_HUMAN</t>
  </si>
  <si>
    <t>sp|Q13243|SRSF5_HUMAN;sp|Q13247|SRSF6_HUMAN;sp|Q08170|SRSF4_HUMAN</t>
  </si>
  <si>
    <t>sp|Q13263|TIF1B_HUMAN</t>
  </si>
  <si>
    <t>sp|Q13283|G3BP1_HUMAN</t>
  </si>
  <si>
    <t>sp|Q13310|PABP4_HUMAN</t>
  </si>
  <si>
    <t>sp|Q13347|EIF3I_HUMAN</t>
  </si>
  <si>
    <t>sp|Q13409|DC1I2_HUMAN</t>
  </si>
  <si>
    <t>sp|Q13428|TCOF_HUMAN</t>
  </si>
  <si>
    <t>sp|Q13435|SF3B2_HUMAN</t>
  </si>
  <si>
    <t>sp|Q13442|HAP28_HUMAN</t>
  </si>
  <si>
    <t>sp|Q13478|IL18R_HUMAN</t>
  </si>
  <si>
    <t>sp|Q13509|TBB3_HUMAN</t>
  </si>
  <si>
    <t>sp|Q13547|HDAC1_HUMAN;sp|Q92769|HDAC2_HUMAN</t>
  </si>
  <si>
    <t>sp|Q13561|DCTN2_HUMAN</t>
  </si>
  <si>
    <t>sp|Q13642|FHL1_HUMAN</t>
  </si>
  <si>
    <t>sp|Q13643|FHL3_HUMAN</t>
  </si>
  <si>
    <t>sp|Q13813|SPTN1_HUMAN</t>
  </si>
  <si>
    <t>sp|Q13835|PKP1_HUMAN</t>
  </si>
  <si>
    <t>sp|Q13867|BLMH_HUMAN</t>
  </si>
  <si>
    <t>sp|Q9BVA1|TBB2B_HUMAN;sp|Q13885|TBB2A_HUMAN</t>
  </si>
  <si>
    <t>sp|Q14103|HNRPD_HUMAN</t>
  </si>
  <si>
    <t>sp|Q14134|TRI29_HUMAN</t>
  </si>
  <si>
    <t>sp|Q14157|UBP2L_HUMAN</t>
  </si>
  <si>
    <t>sp|Q14192|FHL2_HUMAN</t>
  </si>
  <si>
    <t>sp|Q14203|DCTN1_HUMAN</t>
  </si>
  <si>
    <t>sp|Q14244|MAP7_HUMAN</t>
  </si>
  <si>
    <t>sp|Q14247|SRC8_HUMAN</t>
  </si>
  <si>
    <t>sp|Q14697|GANAB_HUMAN</t>
  </si>
  <si>
    <t>sp|Q14764|MVP_HUMAN</t>
  </si>
  <si>
    <t>sp|Q14974|IMB1_HUMAN</t>
  </si>
  <si>
    <t>sp|Q14978|NOLC1_HUMAN</t>
  </si>
  <si>
    <t>sp|Q15046|SYK_HUMAN</t>
  </si>
  <si>
    <t>sp|Q15084|PDIA6_HUMAN</t>
  </si>
  <si>
    <t>sp|Q15149|PLEC_HUMAN</t>
  </si>
  <si>
    <t>sp|Q15233|NONO_HUMAN</t>
  </si>
  <si>
    <t>sp|Q15365|PCBP1_HUMAN;sp|P57721|PCBP3_HUMAN</t>
  </si>
  <si>
    <t>sp|Q15366|PCBP2_HUMAN</t>
  </si>
  <si>
    <t>sp|Q15369|ELOC_HUMAN</t>
  </si>
  <si>
    <t>sp|Q15370|ELOB_HUMAN</t>
  </si>
  <si>
    <t>sp|Q15393|SF3B3_HUMAN</t>
  </si>
  <si>
    <t>sp|Q15427|SF3B4_HUMAN</t>
  </si>
  <si>
    <t>sp|Q15428|SF3A2_HUMAN</t>
  </si>
  <si>
    <t>sp|Q15517|CDSN_HUMAN</t>
  </si>
  <si>
    <t>sp|Q15654|TRIP6_HUMAN</t>
  </si>
  <si>
    <t>sp|Q15717|ELAV1_HUMAN</t>
  </si>
  <si>
    <t>sp|Q15942|ZYX_HUMAN</t>
  </si>
  <si>
    <t>sp|Q16222|UAP1_HUMAN</t>
  </si>
  <si>
    <t>sp|Q16401|PSMD5_HUMAN</t>
  </si>
  <si>
    <t>sp|Q16531|DDB1_HUMAN</t>
  </si>
  <si>
    <t>sp|Q16610|ECM1_HUMAN</t>
  </si>
  <si>
    <t>sp|Q16643|DREB_HUMAN</t>
  </si>
  <si>
    <t>sp|Q16658|FSCN1_HUMAN</t>
  </si>
  <si>
    <t>sp|Q16698|DECR_HUMAN</t>
  </si>
  <si>
    <t>sp|Q16718|NDUA5_HUMAN</t>
  </si>
  <si>
    <t>sp|Q16777|H2A2C_HUMAN;sp|Q6FI13|H2A2A_HUMAN</t>
  </si>
  <si>
    <t>sp|Q27J81|INF2_HUMAN</t>
  </si>
  <si>
    <t>sp|Q32MZ4|LRRF1_HUMAN</t>
  </si>
  <si>
    <t>sp|Q3MHD2|LSM12_HUMAN</t>
  </si>
  <si>
    <t>sp|Q53SF7|COBL1_HUMAN</t>
  </si>
  <si>
    <t>sp|Q5H9U9|DDX6L_HUMAN</t>
  </si>
  <si>
    <t>sp|Q5SSJ5|HP1B3_HUMAN</t>
  </si>
  <si>
    <t>sp|Q5SXH7|PKHS1_HUMAN</t>
  </si>
  <si>
    <t>sp|Q5T750|XP32_HUMAN</t>
  </si>
  <si>
    <t>sp|Q5VZF2|MBNL2_HUMAN;sp|Q9NR56|MBNL1_HUMAN</t>
  </si>
  <si>
    <t>sp|Q69YQ0|CYTSA_HUMAN</t>
  </si>
  <si>
    <t>sp|Q6NYC8|PPR18_HUMAN</t>
  </si>
  <si>
    <t>sp|Q6P1J9|CDC73_HUMAN</t>
  </si>
  <si>
    <t>sp|Q6P1L8|RM14_HUMAN</t>
  </si>
  <si>
    <t>sp|Q6PID8|KLD10_HUMAN</t>
  </si>
  <si>
    <t>sp|Q6S8J3|POTEE_HUMAN;sp|P0CG38|POTEI_HUMAN;sp|P0CG39|POTEJ_HUMAN;sp|Q9BYX7|ACTBM_HUMAN</t>
  </si>
  <si>
    <t>sp|Q6WCQ1|MPRIP_HUMAN</t>
  </si>
  <si>
    <t>sp|Q6XLA1|CSC2A_HUMAN</t>
  </si>
  <si>
    <t>sp|Q6ZRV2|FA83H_HUMAN</t>
  </si>
  <si>
    <t>sp|Q71RC2|LARP4_HUMAN</t>
  </si>
  <si>
    <t>sp|Q7Z3T8|ZFY16_HUMAN</t>
  </si>
  <si>
    <t>sp|Q7Z406|MYH14_HUMAN</t>
  </si>
  <si>
    <t>sp|Q7Z417|NUFP2_HUMAN</t>
  </si>
  <si>
    <t>sp|Q7Z7K6|CENPV_HUMAN</t>
  </si>
  <si>
    <t>sp|Q86U42|PABP2_HUMAN</t>
  </si>
  <si>
    <t>sp|Q86V81|THOC4_HUMAN</t>
  </si>
  <si>
    <t>sp|Q86XZ4|SPAS2_HUMAN</t>
  </si>
  <si>
    <t>sp|Q8IVT2|MISP_HUMAN</t>
  </si>
  <si>
    <t>sp|Q8N3V7|SYNPO_HUMAN</t>
  </si>
  <si>
    <t>sp|Q8NBS9|TXND5_HUMAN</t>
  </si>
  <si>
    <t>sp|Q8NC51|PAIRB_HUMAN</t>
  </si>
  <si>
    <t>sp|Q8NCA5|FA98A_HUMAN</t>
  </si>
  <si>
    <t>sp|Q8NF91|SYNE1_HUMAN</t>
  </si>
  <si>
    <t>sp|Q8TB52|FBX30_HUMAN</t>
  </si>
  <si>
    <t>sp|Q8TF64|GIPC3_HUMAN</t>
  </si>
  <si>
    <t>sp|Q8WUK0|PTPM1_HUMAN</t>
  </si>
  <si>
    <t>sp|Q8WV41|SNX33_HUMAN</t>
  </si>
  <si>
    <t>sp|Q8WVM8|SCFD1_HUMAN</t>
  </si>
  <si>
    <t>sp|Q8WWI1|LMO7_HUMAN</t>
  </si>
  <si>
    <t>sp|Q8WWM7|ATX2L_HUMAN</t>
  </si>
  <si>
    <t>sp|Q8WX93|PALLD_HUMAN</t>
  </si>
  <si>
    <t>sp|Q8WXE9|STON2_HUMAN</t>
  </si>
  <si>
    <t>sp|Q92522|H1X_HUMAN</t>
  </si>
  <si>
    <t>sp|Q92597|NDRG1_HUMAN</t>
  </si>
  <si>
    <t>sp|Q92598|HS105_HUMAN</t>
  </si>
  <si>
    <t>sp|Q92614|MY18A_HUMAN</t>
  </si>
  <si>
    <t>sp|Q92945|FUBP2_HUMAN</t>
  </si>
  <si>
    <t>sp|Q969G5|PRDBP_HUMAN</t>
  </si>
  <si>
    <t>sp|Q96AE4|FUBP1_HUMAN</t>
  </si>
  <si>
    <t>sp|Q96BP2|CHCH1_HUMAN</t>
  </si>
  <si>
    <t>sp|Q96C19|EFHD2_HUMAN</t>
  </si>
  <si>
    <t>sp|Q96C36|P5CR2_HUMAN</t>
  </si>
  <si>
    <t>sp|Q96CT7|CC124_HUMAN</t>
  </si>
  <si>
    <t>sp|Q96DA6|TIM14_HUMAN</t>
  </si>
  <si>
    <t>sp|Q96EP5|DAZP1_HUMAN</t>
  </si>
  <si>
    <t>sp|Q96EY1|DNJA3_HUMAN</t>
  </si>
  <si>
    <t>sp|Q96HC4|PDLI5_HUMAN</t>
  </si>
  <si>
    <t>sp|Q96HS1|PGAM5_HUMAN</t>
  </si>
  <si>
    <t>sp|Q96IZ0|PAWR_HUMAN</t>
  </si>
  <si>
    <t>sp|Q96NH3|BROMI_HUMAN</t>
  </si>
  <si>
    <t>sp|Q96PK6|RBM14_HUMAN</t>
  </si>
  <si>
    <t>sp|Q96Q11|TRNT1_HUMAN</t>
  </si>
  <si>
    <t>sp|Q96RL7|VP13A_HUMAN</t>
  </si>
  <si>
    <t>sp|Q99460|PSMD1_HUMAN</t>
  </si>
  <si>
    <t>sp|Q99536|VAT1_HUMAN</t>
  </si>
  <si>
    <t>sp|Q99623|PHB2_HUMAN</t>
  </si>
  <si>
    <t>sp|Q99729|ROAA_HUMAN</t>
  </si>
  <si>
    <t>sp|Q99832|TCPH_HUMAN</t>
  </si>
  <si>
    <t>sp|Q99848|EBP2_HUMAN</t>
  </si>
  <si>
    <t>sp|Q99959|PKP2_HUMAN</t>
  </si>
  <si>
    <t>sp|Q9BPW8|NIPS1_HUMAN</t>
  </si>
  <si>
    <t>sp|Q9BPX5|ARP5L_HUMAN</t>
  </si>
  <si>
    <t>sp|Q9BRJ6|CG050_HUMAN</t>
  </si>
  <si>
    <t>sp|Q9BRQ8|AIFM2_HUMAN</t>
  </si>
  <si>
    <t>sp|Q9BSD7|NTPCR_HUMAN</t>
  </si>
  <si>
    <t>sp|Q9BUF5|TBB6_HUMAN</t>
  </si>
  <si>
    <t>sp|Q9BUJ2|HNRL1_HUMAN</t>
  </si>
  <si>
    <t>sp|Q9BXS6|NUSAP_HUMAN</t>
  </si>
  <si>
    <t>sp|Q9BY44|EIF2A_HUMAN</t>
  </si>
  <si>
    <t>sp|Q9BY77|PDIP3_HUMAN</t>
  </si>
  <si>
    <t>sp|Q9GZT3|SLIRP_HUMAN</t>
  </si>
  <si>
    <t>sp|Q9GZZ1|NAA50_HUMAN</t>
  </si>
  <si>
    <t>sp|Q9H0U4|RAB1B_HUMAN;sp|Q92928|RAB1C_HUMAN;sp|P62820|RAB1A_HUMAN</t>
  </si>
  <si>
    <t>sp|Q9H0U6|RM18_HUMAN</t>
  </si>
  <si>
    <t>sp|Q9H299|SH3L3_HUMAN</t>
  </si>
  <si>
    <t>sp|Q9H444|CHM4B_HUMAN</t>
  </si>
  <si>
    <t>sp|Q9H6F5|CCD86_HUMAN</t>
  </si>
  <si>
    <t>sp|Q9H7E9|CH033_HUMAN</t>
  </si>
  <si>
    <t>sp|Q9H9B4|SFXN1_HUMAN</t>
  </si>
  <si>
    <t>sp|Q9HB71|CYBP_HUMAN</t>
  </si>
  <si>
    <t>sp|Q9HCN8|SDF2L_HUMAN</t>
  </si>
  <si>
    <t>sp|Q9NUI1|DECR2_HUMAN</t>
  </si>
  <si>
    <t>sp|Q9NX20|RM16_HUMAN</t>
  </si>
  <si>
    <t>sp|Q9NX24|NHP2_HUMAN</t>
  </si>
  <si>
    <t>sp|Q9NX63|MIC19_HUMAN</t>
  </si>
  <si>
    <t>sp|Q9NYL9|TMOD3_HUMAN</t>
  </si>
  <si>
    <t>sp|Q9NZI8|IF2B1_HUMAN</t>
  </si>
  <si>
    <t>sp|Q9NZT1|CALL5_HUMAN</t>
  </si>
  <si>
    <t>sp|Q9P0K7|RAI14_HUMAN</t>
  </si>
  <si>
    <t>sp|Q9P258|RCC2_HUMAN</t>
  </si>
  <si>
    <t>sp|Q9UBI6|GBG12_HUMAN</t>
  </si>
  <si>
    <t>sp|Q9UBQ5|EIF3K_HUMAN</t>
  </si>
  <si>
    <t>sp|Q9UBS4|DJB11_HUMAN</t>
  </si>
  <si>
    <t>sp|Q9UHB6|LIMA1_HUMAN</t>
  </si>
  <si>
    <t>sp|Q9UHD8|SEPT9_HUMAN</t>
  </si>
  <si>
    <t>sp|Q9UHG3|PCYOX_HUMAN</t>
  </si>
  <si>
    <t>sp|Q9UHX1|PUF60_HUMAN</t>
  </si>
  <si>
    <t>sp|Q9UI09|NDUAC_HUMAN</t>
  </si>
  <si>
    <t>sp|Q9UJF2|NGAP_HUMAN</t>
  </si>
  <si>
    <t>sp|Q9UJW0|DCTN4_HUMAN</t>
  </si>
  <si>
    <t>sp|Q9UJY1|HSPB8_HUMAN</t>
  </si>
  <si>
    <t>sp|Q9UKD2|MRT4_HUMAN</t>
  </si>
  <si>
    <t>sp|Q9ULE4|F184B_HUMAN</t>
  </si>
  <si>
    <t>sp|Q9ULV4|COR1C_HUMAN</t>
  </si>
  <si>
    <t>sp|Q9UM54|MYO6_HUMAN</t>
  </si>
  <si>
    <t>sp|Q9UN86|G3BP2_HUMAN</t>
  </si>
  <si>
    <t>sp|Q9UPQ0|LIMC1_HUMAN</t>
  </si>
  <si>
    <t>sp|Q9UQ35|SRRM2_HUMAN</t>
  </si>
  <si>
    <t>sp|Q9UQ80|PA2G4_HUMAN</t>
  </si>
  <si>
    <t>sp|Q9UQR0|SCML2_HUMAN</t>
  </si>
  <si>
    <t>sp|Q9Y224|CN166_HUMAN</t>
  </si>
  <si>
    <t>sp|Q9Y230|RUVB2_HUMAN</t>
  </si>
  <si>
    <t>sp|Q9Y265|RUVB1_HUMAN</t>
  </si>
  <si>
    <t>sp|Q9Y281|COF2_HUMAN</t>
  </si>
  <si>
    <t>sp|Q9Y295|DRG1_HUMAN</t>
  </si>
  <si>
    <t>sp|Q9Y2W1|TR150_HUMAN</t>
  </si>
  <si>
    <t>sp|Q9Y2W2|WBP11_HUMAN</t>
  </si>
  <si>
    <t>sp|Q9Y305|ACOT9_HUMAN</t>
  </si>
  <si>
    <t>sp|Q9Y3B4|SF3B6_HUMAN</t>
  </si>
  <si>
    <t>sp|Q9Y3C6|PPIL1_HUMAN</t>
  </si>
  <si>
    <t>sp|Q9Y3D7|TIM16_HUMAN</t>
  </si>
  <si>
    <t>sp|Q9Y3F4|STRAP_HUMAN</t>
  </si>
  <si>
    <t>sp|Q9Y3I0|RTCB_HUMAN</t>
  </si>
  <si>
    <t>sp|Q9Y3U8|RL36_HUMAN</t>
  </si>
  <si>
    <t>sp|Q9Y608|LRRF2_HUMAN</t>
  </si>
  <si>
    <t>sp|Q9Y6M9|NDUB9_HUMAN</t>
  </si>
  <si>
    <t>sp|Q9Y6N5|SQRD_HUMAN</t>
  </si>
  <si>
    <t>sp|Q9Y6U3|ADSV_HUMAN</t>
  </si>
  <si>
    <t>24/con ratio</t>
    <phoneticPr fontId="18" type="noConversion"/>
  </si>
  <si>
    <t>48/24 ratio</t>
    <phoneticPr fontId="18" type="noConversion"/>
  </si>
  <si>
    <t>sp|Q6P2D0|ZFP1 HUMAN</t>
    <phoneticPr fontId="18" type="noConversion"/>
  </si>
  <si>
    <t>sp|Q8NA64|ZNF568_HUMAN</t>
    <phoneticPr fontId="18" type="noConversion"/>
  </si>
  <si>
    <t>sp|P17098|ZNF8_HUMAN</t>
    <phoneticPr fontId="18" type="noConversion"/>
  </si>
  <si>
    <t>sp|Q6NSZ9|ZNF498_HUMAN</t>
    <phoneticPr fontId="18" type="noConversion"/>
  </si>
  <si>
    <t>sp|014628|ZNF195_HUMAN</t>
    <phoneticPr fontId="18" type="noConversion"/>
  </si>
  <si>
    <t>sp|Q8NDW4|ZNF248_HUMAN</t>
    <phoneticPr fontId="18" type="noConversion"/>
  </si>
  <si>
    <t>sp|P31943|HNRH1_HUMAN;sp|P52597|HNRPF_HUMAN;sp|P55795|HNRH2_HUMAN</t>
    <phoneticPr fontId="18" type="noConversion"/>
  </si>
  <si>
    <t>sp|Q86VP6|CAND1_HUMAN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name val="宋体"/>
      <family val="2"/>
      <charset val="134"/>
      <scheme val="minor"/>
    </font>
    <font>
      <sz val="11"/>
      <name val="宋体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4" fillId="0" borderId="0" xfId="0" applyFont="1">
      <alignment vertical="center"/>
    </xf>
    <xf numFmtId="0" fontId="19" fillId="0" borderId="0" xfId="0" applyFont="1">
      <alignment vertical="center"/>
    </xf>
    <xf numFmtId="0" fontId="20" fillId="0" borderId="0" xfId="0" applyFont="1">
      <alignment vertical="center"/>
    </xf>
    <xf numFmtId="0" fontId="0" fillId="0" borderId="0" xfId="0" applyFont="1">
      <alignment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警告文本" xfId="14" builtinId="11" customBuiltin="1"/>
    <cellStyle name="链接单元格" xfId="12" builtinId="24" customBuiltin="1"/>
    <cellStyle name="普通" xfId="0" builtinId="0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输出" xfId="10" builtinId="21" customBuiltin="1"/>
    <cellStyle name="输入" xfId="9" builtinId="20" customBuiltin="1"/>
    <cellStyle name="说明文本" xfId="16" builtinId="53" customBuiltin="1"/>
    <cellStyle name="无色" xfId="8" builtinId="28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53"/>
  <sheetViews>
    <sheetView tabSelected="1" topLeftCell="A608" workbookViewId="0">
      <selection activeCell="D625" sqref="D625"/>
    </sheetView>
  </sheetViews>
  <sheetFormatPr baseColWidth="10" defaultColWidth="8.83203125" defaultRowHeight="14" x14ac:dyDescent="0"/>
  <cols>
    <col min="1" max="1" width="56.1640625" customWidth="1"/>
    <col min="2" max="3" width="26.5" customWidth="1"/>
    <col min="4" max="4" width="34.5" customWidth="1"/>
    <col min="5" max="5" width="23.1640625" customWidth="1"/>
    <col min="6" max="6" width="25.83203125" customWidth="1"/>
  </cols>
  <sheetData>
    <row r="1" spans="1:6">
      <c r="A1" t="s">
        <v>0</v>
      </c>
      <c r="B1" s="4" t="s">
        <v>1</v>
      </c>
      <c r="C1" s="4" t="s">
        <v>2</v>
      </c>
      <c r="D1" s="4" t="s">
        <v>3</v>
      </c>
      <c r="E1" t="s">
        <v>621</v>
      </c>
      <c r="F1" t="s">
        <v>622</v>
      </c>
    </row>
    <row r="2" spans="1:6">
      <c r="A2" t="s">
        <v>9</v>
      </c>
      <c r="B2">
        <v>480470</v>
      </c>
      <c r="C2">
        <v>0</v>
      </c>
      <c r="D2">
        <v>0</v>
      </c>
      <c r="E2" t="e">
        <f t="shared" ref="E2:E65" si="0">B2/D2</f>
        <v>#DIV/0!</v>
      </c>
      <c r="F2">
        <f t="shared" ref="F2:F65" si="1">C2/B2</f>
        <v>0</v>
      </c>
    </row>
    <row r="3" spans="1:6">
      <c r="A3" t="s">
        <v>10</v>
      </c>
      <c r="B3">
        <v>0</v>
      </c>
      <c r="C3">
        <v>225480</v>
      </c>
      <c r="D3">
        <v>0</v>
      </c>
      <c r="E3" t="e">
        <f t="shared" si="0"/>
        <v>#DIV/0!</v>
      </c>
      <c r="F3" t="e">
        <f t="shared" si="1"/>
        <v>#DIV/0!</v>
      </c>
    </row>
    <row r="4" spans="1:6">
      <c r="A4" t="s">
        <v>12</v>
      </c>
      <c r="B4">
        <v>0</v>
      </c>
      <c r="C4">
        <v>242660</v>
      </c>
      <c r="D4">
        <v>0</v>
      </c>
      <c r="E4" t="e">
        <f t="shared" si="0"/>
        <v>#DIV/0!</v>
      </c>
      <c r="F4" t="e">
        <f t="shared" si="1"/>
        <v>#DIV/0!</v>
      </c>
    </row>
    <row r="5" spans="1:6">
      <c r="A5" t="s">
        <v>13</v>
      </c>
      <c r="B5">
        <v>99470</v>
      </c>
      <c r="C5">
        <v>0</v>
      </c>
      <c r="D5">
        <v>0</v>
      </c>
      <c r="E5" t="e">
        <f t="shared" si="0"/>
        <v>#DIV/0!</v>
      </c>
      <c r="F5">
        <f t="shared" si="1"/>
        <v>0</v>
      </c>
    </row>
    <row r="6" spans="1:6">
      <c r="A6" t="s">
        <v>20</v>
      </c>
      <c r="B6">
        <v>261290</v>
      </c>
      <c r="C6">
        <v>0</v>
      </c>
      <c r="D6">
        <v>0</v>
      </c>
      <c r="E6" t="e">
        <f t="shared" si="0"/>
        <v>#DIV/0!</v>
      </c>
      <c r="F6">
        <f t="shared" si="1"/>
        <v>0</v>
      </c>
    </row>
    <row r="7" spans="1:6">
      <c r="A7" t="s">
        <v>21</v>
      </c>
      <c r="B7">
        <v>339700</v>
      </c>
      <c r="C7">
        <v>0</v>
      </c>
      <c r="D7">
        <v>0</v>
      </c>
      <c r="E7" t="e">
        <f t="shared" si="0"/>
        <v>#DIV/0!</v>
      </c>
      <c r="F7">
        <f t="shared" si="1"/>
        <v>0</v>
      </c>
    </row>
    <row r="8" spans="1:6">
      <c r="A8" t="s">
        <v>23</v>
      </c>
      <c r="B8">
        <v>684370</v>
      </c>
      <c r="C8">
        <v>0</v>
      </c>
      <c r="D8">
        <v>0</v>
      </c>
      <c r="E8" t="e">
        <f t="shared" si="0"/>
        <v>#DIV/0!</v>
      </c>
      <c r="F8">
        <f t="shared" si="1"/>
        <v>0</v>
      </c>
    </row>
    <row r="9" spans="1:6">
      <c r="A9" t="s">
        <v>24</v>
      </c>
      <c r="B9">
        <v>154350</v>
      </c>
      <c r="C9">
        <v>0</v>
      </c>
      <c r="D9">
        <v>0</v>
      </c>
      <c r="E9" t="e">
        <f t="shared" si="0"/>
        <v>#DIV/0!</v>
      </c>
      <c r="F9">
        <f t="shared" si="1"/>
        <v>0</v>
      </c>
    </row>
    <row r="10" spans="1:6">
      <c r="A10" t="s">
        <v>27</v>
      </c>
      <c r="B10">
        <v>128630</v>
      </c>
      <c r="C10">
        <v>0</v>
      </c>
      <c r="D10">
        <v>0</v>
      </c>
      <c r="E10" t="e">
        <f t="shared" si="0"/>
        <v>#DIV/0!</v>
      </c>
      <c r="F10">
        <f t="shared" si="1"/>
        <v>0</v>
      </c>
    </row>
    <row r="11" spans="1:6">
      <c r="A11" t="s">
        <v>30</v>
      </c>
      <c r="B11">
        <v>0</v>
      </c>
      <c r="C11">
        <v>125190</v>
      </c>
      <c r="D11">
        <v>0</v>
      </c>
      <c r="E11" t="e">
        <f t="shared" si="0"/>
        <v>#DIV/0!</v>
      </c>
      <c r="F11" t="e">
        <f t="shared" si="1"/>
        <v>#DIV/0!</v>
      </c>
    </row>
    <row r="12" spans="1:6">
      <c r="A12" t="s">
        <v>31</v>
      </c>
      <c r="B12">
        <v>65284</v>
      </c>
      <c r="C12">
        <v>0</v>
      </c>
      <c r="D12">
        <v>0</v>
      </c>
      <c r="E12" t="e">
        <f t="shared" si="0"/>
        <v>#DIV/0!</v>
      </c>
      <c r="F12">
        <f t="shared" si="1"/>
        <v>0</v>
      </c>
    </row>
    <row r="13" spans="1:6">
      <c r="A13" t="s">
        <v>37</v>
      </c>
      <c r="B13">
        <v>0</v>
      </c>
      <c r="C13">
        <v>0</v>
      </c>
      <c r="D13">
        <v>0</v>
      </c>
      <c r="E13" t="e">
        <f t="shared" si="0"/>
        <v>#DIV/0!</v>
      </c>
      <c r="F13" t="e">
        <f t="shared" si="1"/>
        <v>#DIV/0!</v>
      </c>
    </row>
    <row r="14" spans="1:6">
      <c r="A14" t="s">
        <v>38</v>
      </c>
      <c r="B14">
        <v>0</v>
      </c>
      <c r="C14">
        <v>571630</v>
      </c>
      <c r="D14">
        <v>0</v>
      </c>
      <c r="E14" t="e">
        <f t="shared" si="0"/>
        <v>#DIV/0!</v>
      </c>
      <c r="F14" t="e">
        <f t="shared" si="1"/>
        <v>#DIV/0!</v>
      </c>
    </row>
    <row r="15" spans="1:6">
      <c r="A15" t="s">
        <v>39</v>
      </c>
      <c r="B15">
        <v>66057</v>
      </c>
      <c r="C15">
        <v>0</v>
      </c>
      <c r="D15">
        <v>0</v>
      </c>
      <c r="E15" t="e">
        <f t="shared" si="0"/>
        <v>#DIV/0!</v>
      </c>
      <c r="F15">
        <f t="shared" si="1"/>
        <v>0</v>
      </c>
    </row>
    <row r="16" spans="1:6">
      <c r="A16" t="s">
        <v>40</v>
      </c>
      <c r="B16">
        <v>623730</v>
      </c>
      <c r="C16">
        <v>0</v>
      </c>
      <c r="D16">
        <v>0</v>
      </c>
      <c r="E16" t="e">
        <f t="shared" si="0"/>
        <v>#DIV/0!</v>
      </c>
      <c r="F16">
        <f t="shared" si="1"/>
        <v>0</v>
      </c>
    </row>
    <row r="17" spans="1:6">
      <c r="A17" t="s">
        <v>44</v>
      </c>
      <c r="B17">
        <v>535210</v>
      </c>
      <c r="C17">
        <v>0</v>
      </c>
      <c r="D17">
        <v>0</v>
      </c>
      <c r="E17" t="e">
        <f t="shared" si="0"/>
        <v>#DIV/0!</v>
      </c>
      <c r="F17">
        <f t="shared" si="1"/>
        <v>0</v>
      </c>
    </row>
    <row r="18" spans="1:6">
      <c r="A18" t="s">
        <v>45</v>
      </c>
      <c r="B18">
        <v>0</v>
      </c>
      <c r="C18">
        <v>0</v>
      </c>
      <c r="D18">
        <v>0</v>
      </c>
      <c r="E18" t="e">
        <f t="shared" si="0"/>
        <v>#DIV/0!</v>
      </c>
      <c r="F18" t="e">
        <f t="shared" si="1"/>
        <v>#DIV/0!</v>
      </c>
    </row>
    <row r="19" spans="1:6">
      <c r="A19" t="s">
        <v>47</v>
      </c>
      <c r="B19">
        <v>293000</v>
      </c>
      <c r="C19">
        <v>0</v>
      </c>
      <c r="D19">
        <v>0</v>
      </c>
      <c r="E19" t="e">
        <f t="shared" si="0"/>
        <v>#DIV/0!</v>
      </c>
      <c r="F19">
        <f t="shared" si="1"/>
        <v>0</v>
      </c>
    </row>
    <row r="20" spans="1:6">
      <c r="A20" t="s">
        <v>49</v>
      </c>
      <c r="B20">
        <v>0</v>
      </c>
      <c r="C20">
        <v>148070</v>
      </c>
      <c r="D20">
        <v>0</v>
      </c>
      <c r="E20" t="e">
        <f t="shared" si="0"/>
        <v>#DIV/0!</v>
      </c>
      <c r="F20" t="e">
        <f t="shared" si="1"/>
        <v>#DIV/0!</v>
      </c>
    </row>
    <row r="21" spans="1:6">
      <c r="A21" t="s">
        <v>51</v>
      </c>
      <c r="B21">
        <v>114870</v>
      </c>
      <c r="C21">
        <v>0</v>
      </c>
      <c r="D21">
        <v>0</v>
      </c>
      <c r="E21" t="e">
        <f t="shared" si="0"/>
        <v>#DIV/0!</v>
      </c>
      <c r="F21">
        <f t="shared" si="1"/>
        <v>0</v>
      </c>
    </row>
    <row r="22" spans="1:6">
      <c r="A22" t="s">
        <v>52</v>
      </c>
      <c r="B22">
        <v>153870</v>
      </c>
      <c r="C22">
        <v>0</v>
      </c>
      <c r="D22">
        <v>0</v>
      </c>
      <c r="E22" t="e">
        <f t="shared" si="0"/>
        <v>#DIV/0!</v>
      </c>
      <c r="F22">
        <f t="shared" si="1"/>
        <v>0</v>
      </c>
    </row>
    <row r="23" spans="1:6">
      <c r="A23" t="s">
        <v>53</v>
      </c>
      <c r="B23">
        <v>0</v>
      </c>
      <c r="C23">
        <v>395470</v>
      </c>
      <c r="D23">
        <v>0</v>
      </c>
      <c r="E23" t="e">
        <f t="shared" si="0"/>
        <v>#DIV/0!</v>
      </c>
      <c r="F23" t="e">
        <f t="shared" si="1"/>
        <v>#DIV/0!</v>
      </c>
    </row>
    <row r="24" spans="1:6">
      <c r="A24" t="s">
        <v>55</v>
      </c>
      <c r="B24">
        <v>746030</v>
      </c>
      <c r="C24">
        <v>0</v>
      </c>
      <c r="D24">
        <v>0</v>
      </c>
      <c r="E24" t="e">
        <f t="shared" si="0"/>
        <v>#DIV/0!</v>
      </c>
      <c r="F24">
        <f t="shared" si="1"/>
        <v>0</v>
      </c>
    </row>
    <row r="25" spans="1:6">
      <c r="A25" t="s">
        <v>61</v>
      </c>
      <c r="B25">
        <v>83475</v>
      </c>
      <c r="C25">
        <v>0</v>
      </c>
      <c r="D25">
        <v>0</v>
      </c>
      <c r="E25" t="e">
        <f t="shared" si="0"/>
        <v>#DIV/0!</v>
      </c>
      <c r="F25">
        <f t="shared" si="1"/>
        <v>0</v>
      </c>
    </row>
    <row r="26" spans="1:6">
      <c r="A26" t="s">
        <v>63</v>
      </c>
      <c r="B26">
        <v>746560</v>
      </c>
      <c r="C26">
        <v>0</v>
      </c>
      <c r="D26">
        <v>0</v>
      </c>
      <c r="E26" t="e">
        <f t="shared" si="0"/>
        <v>#DIV/0!</v>
      </c>
      <c r="F26">
        <f t="shared" si="1"/>
        <v>0</v>
      </c>
    </row>
    <row r="27" spans="1:6">
      <c r="A27" t="s">
        <v>64</v>
      </c>
      <c r="B27">
        <v>0</v>
      </c>
      <c r="C27">
        <v>253340</v>
      </c>
      <c r="D27">
        <v>0</v>
      </c>
      <c r="E27" t="e">
        <f t="shared" si="0"/>
        <v>#DIV/0!</v>
      </c>
      <c r="F27" t="e">
        <f t="shared" si="1"/>
        <v>#DIV/0!</v>
      </c>
    </row>
    <row r="28" spans="1:6">
      <c r="A28" t="s">
        <v>65</v>
      </c>
      <c r="B28">
        <v>0</v>
      </c>
      <c r="C28">
        <v>809280</v>
      </c>
      <c r="D28">
        <v>0</v>
      </c>
      <c r="E28" t="e">
        <f t="shared" si="0"/>
        <v>#DIV/0!</v>
      </c>
      <c r="F28" t="e">
        <f t="shared" si="1"/>
        <v>#DIV/0!</v>
      </c>
    </row>
    <row r="29" spans="1:6">
      <c r="A29" t="s">
        <v>67</v>
      </c>
      <c r="B29">
        <v>626120</v>
      </c>
      <c r="C29">
        <v>0</v>
      </c>
      <c r="D29">
        <v>0</v>
      </c>
      <c r="E29" t="e">
        <f t="shared" si="0"/>
        <v>#DIV/0!</v>
      </c>
      <c r="F29">
        <f t="shared" si="1"/>
        <v>0</v>
      </c>
    </row>
    <row r="30" spans="1:6">
      <c r="A30" t="s">
        <v>68</v>
      </c>
      <c r="B30">
        <v>0</v>
      </c>
      <c r="C30">
        <v>91187</v>
      </c>
      <c r="D30">
        <v>0</v>
      </c>
      <c r="E30" t="e">
        <f t="shared" si="0"/>
        <v>#DIV/0!</v>
      </c>
      <c r="F30" t="e">
        <f t="shared" si="1"/>
        <v>#DIV/0!</v>
      </c>
    </row>
    <row r="31" spans="1:6">
      <c r="A31" t="s">
        <v>69</v>
      </c>
      <c r="B31">
        <v>0</v>
      </c>
      <c r="C31">
        <v>758230</v>
      </c>
      <c r="D31">
        <v>0</v>
      </c>
      <c r="E31" t="e">
        <f t="shared" si="0"/>
        <v>#DIV/0!</v>
      </c>
      <c r="F31" t="e">
        <f t="shared" si="1"/>
        <v>#DIV/0!</v>
      </c>
    </row>
    <row r="32" spans="1:6">
      <c r="A32" t="s">
        <v>70</v>
      </c>
      <c r="B32">
        <v>0</v>
      </c>
      <c r="C32">
        <v>315380</v>
      </c>
      <c r="D32">
        <v>0</v>
      </c>
      <c r="E32" t="e">
        <f t="shared" si="0"/>
        <v>#DIV/0!</v>
      </c>
      <c r="F32" t="e">
        <f t="shared" si="1"/>
        <v>#DIV/0!</v>
      </c>
    </row>
    <row r="33" spans="1:6">
      <c r="A33" t="s">
        <v>73</v>
      </c>
      <c r="B33">
        <v>221660</v>
      </c>
      <c r="C33">
        <v>0</v>
      </c>
      <c r="D33">
        <v>0</v>
      </c>
      <c r="E33" t="e">
        <f t="shared" si="0"/>
        <v>#DIV/0!</v>
      </c>
      <c r="F33">
        <f t="shared" si="1"/>
        <v>0</v>
      </c>
    </row>
    <row r="34" spans="1:6">
      <c r="A34" t="s">
        <v>76</v>
      </c>
      <c r="B34">
        <v>0</v>
      </c>
      <c r="C34">
        <v>151760</v>
      </c>
      <c r="D34">
        <v>0</v>
      </c>
      <c r="E34" t="e">
        <f t="shared" si="0"/>
        <v>#DIV/0!</v>
      </c>
      <c r="F34" t="e">
        <f t="shared" si="1"/>
        <v>#DIV/0!</v>
      </c>
    </row>
    <row r="35" spans="1:6">
      <c r="A35" t="s">
        <v>84</v>
      </c>
      <c r="B35">
        <v>0</v>
      </c>
      <c r="C35">
        <v>300640</v>
      </c>
      <c r="D35">
        <v>0</v>
      </c>
      <c r="E35" t="e">
        <f t="shared" si="0"/>
        <v>#DIV/0!</v>
      </c>
      <c r="F35" t="e">
        <f t="shared" si="1"/>
        <v>#DIV/0!</v>
      </c>
    </row>
    <row r="36" spans="1:6">
      <c r="A36" t="s">
        <v>93</v>
      </c>
      <c r="B36">
        <v>491240</v>
      </c>
      <c r="C36">
        <v>2101900</v>
      </c>
      <c r="D36">
        <v>0</v>
      </c>
      <c r="E36" t="e">
        <f t="shared" si="0"/>
        <v>#DIV/0!</v>
      </c>
      <c r="F36">
        <f t="shared" si="1"/>
        <v>4.2787639443042096</v>
      </c>
    </row>
    <row r="37" spans="1:6">
      <c r="A37" t="s">
        <v>96</v>
      </c>
      <c r="B37">
        <v>364290</v>
      </c>
      <c r="C37">
        <v>0</v>
      </c>
      <c r="D37">
        <v>0</v>
      </c>
      <c r="E37" t="e">
        <f t="shared" si="0"/>
        <v>#DIV/0!</v>
      </c>
      <c r="F37">
        <f t="shared" si="1"/>
        <v>0</v>
      </c>
    </row>
    <row r="38" spans="1:6">
      <c r="A38" t="s">
        <v>99</v>
      </c>
      <c r="B38">
        <v>0</v>
      </c>
      <c r="C38">
        <v>136760</v>
      </c>
      <c r="D38">
        <v>0</v>
      </c>
      <c r="E38" t="e">
        <f t="shared" si="0"/>
        <v>#DIV/0!</v>
      </c>
      <c r="F38" t="e">
        <f t="shared" si="1"/>
        <v>#DIV/0!</v>
      </c>
    </row>
    <row r="39" spans="1:6">
      <c r="A39" t="s">
        <v>106</v>
      </c>
      <c r="B39">
        <v>1271500</v>
      </c>
      <c r="C39">
        <v>0</v>
      </c>
      <c r="D39">
        <v>0</v>
      </c>
      <c r="E39" t="e">
        <f t="shared" si="0"/>
        <v>#DIV/0!</v>
      </c>
      <c r="F39">
        <f t="shared" si="1"/>
        <v>0</v>
      </c>
    </row>
    <row r="40" spans="1:6">
      <c r="A40" t="s">
        <v>108</v>
      </c>
      <c r="B40">
        <v>0</v>
      </c>
      <c r="C40">
        <v>359410</v>
      </c>
      <c r="D40">
        <v>0</v>
      </c>
      <c r="E40" t="e">
        <f t="shared" si="0"/>
        <v>#DIV/0!</v>
      </c>
      <c r="F40" t="e">
        <f t="shared" si="1"/>
        <v>#DIV/0!</v>
      </c>
    </row>
    <row r="41" spans="1:6">
      <c r="A41" t="s">
        <v>115</v>
      </c>
      <c r="B41">
        <v>0</v>
      </c>
      <c r="C41">
        <v>1416700</v>
      </c>
      <c r="D41">
        <v>0</v>
      </c>
      <c r="E41" t="e">
        <f t="shared" si="0"/>
        <v>#DIV/0!</v>
      </c>
      <c r="F41" t="e">
        <f t="shared" si="1"/>
        <v>#DIV/0!</v>
      </c>
    </row>
    <row r="42" spans="1:6">
      <c r="A42" t="s">
        <v>117</v>
      </c>
      <c r="B42">
        <v>0</v>
      </c>
      <c r="C42">
        <v>110200</v>
      </c>
      <c r="D42">
        <v>0</v>
      </c>
      <c r="E42" t="e">
        <f t="shared" si="0"/>
        <v>#DIV/0!</v>
      </c>
      <c r="F42" t="e">
        <f t="shared" si="1"/>
        <v>#DIV/0!</v>
      </c>
    </row>
    <row r="43" spans="1:6">
      <c r="A43" t="s">
        <v>118</v>
      </c>
      <c r="B43">
        <v>0</v>
      </c>
      <c r="C43">
        <v>2242500</v>
      </c>
      <c r="D43">
        <v>0</v>
      </c>
      <c r="E43" t="e">
        <f t="shared" si="0"/>
        <v>#DIV/0!</v>
      </c>
      <c r="F43" t="e">
        <f t="shared" si="1"/>
        <v>#DIV/0!</v>
      </c>
    </row>
    <row r="44" spans="1:6">
      <c r="A44" t="s">
        <v>126</v>
      </c>
      <c r="B44">
        <v>765630</v>
      </c>
      <c r="C44">
        <v>0</v>
      </c>
      <c r="D44">
        <v>0</v>
      </c>
      <c r="E44" t="e">
        <f t="shared" si="0"/>
        <v>#DIV/0!</v>
      </c>
      <c r="F44">
        <f t="shared" si="1"/>
        <v>0</v>
      </c>
    </row>
    <row r="45" spans="1:6">
      <c r="A45" t="s">
        <v>130</v>
      </c>
      <c r="B45">
        <v>426410</v>
      </c>
      <c r="C45">
        <v>1043100</v>
      </c>
      <c r="D45">
        <v>0</v>
      </c>
      <c r="E45" t="e">
        <f t="shared" si="0"/>
        <v>#DIV/0!</v>
      </c>
      <c r="F45">
        <f t="shared" si="1"/>
        <v>2.4462371895593442</v>
      </c>
    </row>
    <row r="46" spans="1:6">
      <c r="A46" t="s">
        <v>135</v>
      </c>
      <c r="B46">
        <v>0</v>
      </c>
      <c r="C46">
        <v>485550</v>
      </c>
      <c r="D46">
        <v>0</v>
      </c>
      <c r="E46" t="e">
        <f t="shared" si="0"/>
        <v>#DIV/0!</v>
      </c>
      <c r="F46" t="e">
        <f t="shared" si="1"/>
        <v>#DIV/0!</v>
      </c>
    </row>
    <row r="47" spans="1:6">
      <c r="A47" t="s">
        <v>136</v>
      </c>
      <c r="B47">
        <v>517710</v>
      </c>
      <c r="C47">
        <v>0</v>
      </c>
      <c r="D47">
        <v>0</v>
      </c>
      <c r="E47" t="e">
        <f t="shared" si="0"/>
        <v>#DIV/0!</v>
      </c>
      <c r="F47">
        <f t="shared" si="1"/>
        <v>0</v>
      </c>
    </row>
    <row r="48" spans="1:6">
      <c r="A48" t="s">
        <v>137</v>
      </c>
      <c r="B48">
        <v>0</v>
      </c>
      <c r="C48">
        <v>224040</v>
      </c>
      <c r="D48">
        <v>0</v>
      </c>
      <c r="E48" t="e">
        <f t="shared" si="0"/>
        <v>#DIV/0!</v>
      </c>
      <c r="F48" t="e">
        <f t="shared" si="1"/>
        <v>#DIV/0!</v>
      </c>
    </row>
    <row r="49" spans="1:6">
      <c r="A49" t="s">
        <v>142</v>
      </c>
      <c r="B49">
        <v>776640</v>
      </c>
      <c r="C49">
        <v>2374700</v>
      </c>
      <c r="D49">
        <v>0</v>
      </c>
      <c r="E49" t="e">
        <f t="shared" si="0"/>
        <v>#DIV/0!</v>
      </c>
      <c r="F49">
        <f t="shared" si="1"/>
        <v>3.0576586320560364</v>
      </c>
    </row>
    <row r="50" spans="1:6">
      <c r="A50" t="s">
        <v>146</v>
      </c>
      <c r="B50">
        <v>107880</v>
      </c>
      <c r="C50">
        <v>0</v>
      </c>
      <c r="D50">
        <v>0</v>
      </c>
      <c r="E50" t="e">
        <f t="shared" si="0"/>
        <v>#DIV/0!</v>
      </c>
      <c r="F50">
        <f t="shared" si="1"/>
        <v>0</v>
      </c>
    </row>
    <row r="51" spans="1:6">
      <c r="A51" t="s">
        <v>152</v>
      </c>
      <c r="B51">
        <v>167940</v>
      </c>
      <c r="C51">
        <v>0</v>
      </c>
      <c r="D51">
        <v>0</v>
      </c>
      <c r="E51" t="e">
        <f t="shared" si="0"/>
        <v>#DIV/0!</v>
      </c>
      <c r="F51">
        <f t="shared" si="1"/>
        <v>0</v>
      </c>
    </row>
    <row r="52" spans="1:6">
      <c r="A52" t="s">
        <v>156</v>
      </c>
      <c r="B52">
        <v>673890</v>
      </c>
      <c r="C52">
        <v>0</v>
      </c>
      <c r="D52">
        <v>0</v>
      </c>
      <c r="E52" t="e">
        <f t="shared" si="0"/>
        <v>#DIV/0!</v>
      </c>
      <c r="F52">
        <f t="shared" si="1"/>
        <v>0</v>
      </c>
    </row>
    <row r="53" spans="1:6">
      <c r="A53" t="s">
        <v>158</v>
      </c>
      <c r="B53">
        <v>64555</v>
      </c>
      <c r="C53">
        <v>0</v>
      </c>
      <c r="D53">
        <v>0</v>
      </c>
      <c r="E53" t="e">
        <f t="shared" si="0"/>
        <v>#DIV/0!</v>
      </c>
      <c r="F53">
        <f t="shared" si="1"/>
        <v>0</v>
      </c>
    </row>
    <row r="54" spans="1:6">
      <c r="A54" t="s">
        <v>159</v>
      </c>
      <c r="B54">
        <v>0</v>
      </c>
      <c r="C54">
        <v>592690</v>
      </c>
      <c r="D54">
        <v>0</v>
      </c>
      <c r="E54" t="e">
        <f t="shared" si="0"/>
        <v>#DIV/0!</v>
      </c>
      <c r="F54" t="e">
        <f t="shared" si="1"/>
        <v>#DIV/0!</v>
      </c>
    </row>
    <row r="55" spans="1:6">
      <c r="A55" t="s">
        <v>160</v>
      </c>
      <c r="B55">
        <v>486820</v>
      </c>
      <c r="C55">
        <v>0</v>
      </c>
      <c r="D55">
        <v>0</v>
      </c>
      <c r="E55" t="e">
        <f t="shared" si="0"/>
        <v>#DIV/0!</v>
      </c>
      <c r="F55">
        <f t="shared" si="1"/>
        <v>0</v>
      </c>
    </row>
    <row r="56" spans="1:6">
      <c r="A56" t="s">
        <v>164</v>
      </c>
      <c r="B56">
        <v>0</v>
      </c>
      <c r="C56">
        <v>387570</v>
      </c>
      <c r="D56">
        <v>0</v>
      </c>
      <c r="E56" t="e">
        <f t="shared" si="0"/>
        <v>#DIV/0!</v>
      </c>
      <c r="F56" t="e">
        <f t="shared" si="1"/>
        <v>#DIV/0!</v>
      </c>
    </row>
    <row r="57" spans="1:6">
      <c r="A57" t="s">
        <v>167</v>
      </c>
      <c r="B57">
        <v>467260</v>
      </c>
      <c r="C57">
        <v>0</v>
      </c>
      <c r="D57">
        <v>0</v>
      </c>
      <c r="E57" t="e">
        <f t="shared" si="0"/>
        <v>#DIV/0!</v>
      </c>
      <c r="F57">
        <f t="shared" si="1"/>
        <v>0</v>
      </c>
    </row>
    <row r="58" spans="1:6">
      <c r="A58" t="s">
        <v>168</v>
      </c>
      <c r="B58">
        <v>451570</v>
      </c>
      <c r="C58">
        <v>0</v>
      </c>
      <c r="D58">
        <v>0</v>
      </c>
      <c r="E58" t="e">
        <f t="shared" si="0"/>
        <v>#DIV/0!</v>
      </c>
      <c r="F58">
        <f t="shared" si="1"/>
        <v>0</v>
      </c>
    </row>
    <row r="59" spans="1:6">
      <c r="A59" t="s">
        <v>169</v>
      </c>
      <c r="B59">
        <v>268900</v>
      </c>
      <c r="C59">
        <v>0</v>
      </c>
      <c r="D59">
        <v>0</v>
      </c>
      <c r="E59" t="e">
        <f t="shared" si="0"/>
        <v>#DIV/0!</v>
      </c>
      <c r="F59">
        <f t="shared" si="1"/>
        <v>0</v>
      </c>
    </row>
    <row r="60" spans="1:6">
      <c r="A60" t="s">
        <v>171</v>
      </c>
      <c r="B60">
        <v>714880</v>
      </c>
      <c r="C60">
        <v>528480</v>
      </c>
      <c r="D60">
        <v>0</v>
      </c>
      <c r="E60" t="e">
        <f t="shared" si="0"/>
        <v>#DIV/0!</v>
      </c>
      <c r="F60">
        <f t="shared" si="1"/>
        <v>0.7392569382273948</v>
      </c>
    </row>
    <row r="61" spans="1:6">
      <c r="A61" t="s">
        <v>173</v>
      </c>
      <c r="B61">
        <v>0</v>
      </c>
      <c r="C61">
        <v>226400</v>
      </c>
      <c r="D61">
        <v>0</v>
      </c>
      <c r="E61" t="e">
        <f t="shared" si="0"/>
        <v>#DIV/0!</v>
      </c>
      <c r="F61" t="e">
        <f t="shared" si="1"/>
        <v>#DIV/0!</v>
      </c>
    </row>
    <row r="62" spans="1:6">
      <c r="A62" t="s">
        <v>176</v>
      </c>
      <c r="B62">
        <v>0</v>
      </c>
      <c r="C62">
        <v>327780</v>
      </c>
      <c r="D62">
        <v>0</v>
      </c>
      <c r="E62" t="e">
        <f t="shared" si="0"/>
        <v>#DIV/0!</v>
      </c>
      <c r="F62" t="e">
        <f t="shared" si="1"/>
        <v>#DIV/0!</v>
      </c>
    </row>
    <row r="63" spans="1:6">
      <c r="A63" t="s">
        <v>178</v>
      </c>
      <c r="B63">
        <v>375280</v>
      </c>
      <c r="C63">
        <v>1217300</v>
      </c>
      <c r="D63">
        <v>0</v>
      </c>
      <c r="E63" t="e">
        <f t="shared" si="0"/>
        <v>#DIV/0!</v>
      </c>
      <c r="F63">
        <f t="shared" si="1"/>
        <v>3.2437113621829035</v>
      </c>
    </row>
    <row r="64" spans="1:6">
      <c r="A64" t="s">
        <v>181</v>
      </c>
      <c r="B64">
        <v>2524200</v>
      </c>
      <c r="C64">
        <v>3145800</v>
      </c>
      <c r="D64">
        <v>0</v>
      </c>
      <c r="E64" t="e">
        <f t="shared" si="0"/>
        <v>#DIV/0!</v>
      </c>
      <c r="F64">
        <f t="shared" si="1"/>
        <v>1.2462562396006656</v>
      </c>
    </row>
    <row r="65" spans="1:6">
      <c r="A65" t="s">
        <v>184</v>
      </c>
      <c r="B65">
        <v>301710</v>
      </c>
      <c r="C65">
        <v>1545200</v>
      </c>
      <c r="D65">
        <v>0</v>
      </c>
      <c r="E65" t="e">
        <f t="shared" si="0"/>
        <v>#DIV/0!</v>
      </c>
      <c r="F65">
        <f t="shared" si="1"/>
        <v>5.1214742633654833</v>
      </c>
    </row>
    <row r="66" spans="1:6">
      <c r="A66" t="s">
        <v>185</v>
      </c>
      <c r="B66">
        <v>0</v>
      </c>
      <c r="C66">
        <v>182400</v>
      </c>
      <c r="D66">
        <v>0</v>
      </c>
      <c r="E66" t="e">
        <f t="shared" ref="E66:E129" si="2">B66/D66</f>
        <v>#DIV/0!</v>
      </c>
      <c r="F66" t="e">
        <f t="shared" ref="F66:F129" si="3">C66/B66</f>
        <v>#DIV/0!</v>
      </c>
    </row>
    <row r="67" spans="1:6">
      <c r="A67" t="s">
        <v>187</v>
      </c>
      <c r="B67">
        <v>0</v>
      </c>
      <c r="C67">
        <v>0</v>
      </c>
      <c r="D67">
        <v>0</v>
      </c>
      <c r="E67" t="e">
        <f t="shared" si="2"/>
        <v>#DIV/0!</v>
      </c>
      <c r="F67" t="e">
        <f t="shared" si="3"/>
        <v>#DIV/0!</v>
      </c>
    </row>
    <row r="68" spans="1:6">
      <c r="A68" t="s">
        <v>191</v>
      </c>
      <c r="B68">
        <v>257960</v>
      </c>
      <c r="C68">
        <v>0</v>
      </c>
      <c r="D68">
        <v>0</v>
      </c>
      <c r="E68" t="e">
        <f t="shared" si="2"/>
        <v>#DIV/0!</v>
      </c>
      <c r="F68">
        <f t="shared" si="3"/>
        <v>0</v>
      </c>
    </row>
    <row r="69" spans="1:6">
      <c r="A69" t="s">
        <v>192</v>
      </c>
      <c r="B69">
        <v>356950</v>
      </c>
      <c r="C69">
        <v>0</v>
      </c>
      <c r="D69">
        <v>0</v>
      </c>
      <c r="E69" t="e">
        <f t="shared" si="2"/>
        <v>#DIV/0!</v>
      </c>
      <c r="F69">
        <f t="shared" si="3"/>
        <v>0</v>
      </c>
    </row>
    <row r="70" spans="1:6">
      <c r="A70" t="s">
        <v>197</v>
      </c>
      <c r="B70">
        <v>0</v>
      </c>
      <c r="C70">
        <v>634150</v>
      </c>
      <c r="D70">
        <v>0</v>
      </c>
      <c r="E70" t="e">
        <f t="shared" si="2"/>
        <v>#DIV/0!</v>
      </c>
      <c r="F70" t="e">
        <f t="shared" si="3"/>
        <v>#DIV/0!</v>
      </c>
    </row>
    <row r="71" spans="1:6">
      <c r="A71" t="s">
        <v>198</v>
      </c>
      <c r="B71">
        <v>70598</v>
      </c>
      <c r="C71">
        <v>0</v>
      </c>
      <c r="D71">
        <v>0</v>
      </c>
      <c r="E71" t="e">
        <f t="shared" si="2"/>
        <v>#DIV/0!</v>
      </c>
      <c r="F71">
        <f t="shared" si="3"/>
        <v>0</v>
      </c>
    </row>
    <row r="72" spans="1:6">
      <c r="A72" t="s">
        <v>202</v>
      </c>
      <c r="B72">
        <v>328980</v>
      </c>
      <c r="C72">
        <v>0</v>
      </c>
      <c r="D72">
        <v>0</v>
      </c>
      <c r="E72" t="e">
        <f t="shared" si="2"/>
        <v>#DIV/0!</v>
      </c>
      <c r="F72">
        <f t="shared" si="3"/>
        <v>0</v>
      </c>
    </row>
    <row r="73" spans="1:6">
      <c r="A73" t="s">
        <v>204</v>
      </c>
      <c r="B73">
        <v>0</v>
      </c>
      <c r="C73">
        <v>0</v>
      </c>
      <c r="D73">
        <v>0</v>
      </c>
      <c r="E73" t="e">
        <f t="shared" si="2"/>
        <v>#DIV/0!</v>
      </c>
      <c r="F73" t="e">
        <f t="shared" si="3"/>
        <v>#DIV/0!</v>
      </c>
    </row>
    <row r="74" spans="1:6">
      <c r="A74" t="s">
        <v>205</v>
      </c>
      <c r="B74">
        <v>222470</v>
      </c>
      <c r="C74">
        <v>0</v>
      </c>
      <c r="D74">
        <v>0</v>
      </c>
      <c r="E74" t="e">
        <f t="shared" si="2"/>
        <v>#DIV/0!</v>
      </c>
      <c r="F74">
        <f t="shared" si="3"/>
        <v>0</v>
      </c>
    </row>
    <row r="75" spans="1:6">
      <c r="A75" t="s">
        <v>207</v>
      </c>
      <c r="B75">
        <v>182800</v>
      </c>
      <c r="C75">
        <v>770980</v>
      </c>
      <c r="D75">
        <v>0</v>
      </c>
      <c r="E75" t="e">
        <f t="shared" si="2"/>
        <v>#DIV/0!</v>
      </c>
      <c r="F75">
        <f t="shared" si="3"/>
        <v>4.2176148796498909</v>
      </c>
    </row>
    <row r="76" spans="1:6">
      <c r="A76" t="s">
        <v>213</v>
      </c>
      <c r="B76">
        <v>0</v>
      </c>
      <c r="C76">
        <v>140270</v>
      </c>
      <c r="D76">
        <v>0</v>
      </c>
      <c r="E76" t="e">
        <f t="shared" si="2"/>
        <v>#DIV/0!</v>
      </c>
      <c r="F76" t="e">
        <f t="shared" si="3"/>
        <v>#DIV/0!</v>
      </c>
    </row>
    <row r="77" spans="1:6">
      <c r="A77" t="s">
        <v>214</v>
      </c>
      <c r="B77">
        <v>0</v>
      </c>
      <c r="C77">
        <v>1002000</v>
      </c>
      <c r="D77">
        <v>0</v>
      </c>
      <c r="E77" t="e">
        <f t="shared" si="2"/>
        <v>#DIV/0!</v>
      </c>
      <c r="F77" t="e">
        <f t="shared" si="3"/>
        <v>#DIV/0!</v>
      </c>
    </row>
    <row r="78" spans="1:6">
      <c r="A78" t="s">
        <v>216</v>
      </c>
      <c r="B78">
        <v>0</v>
      </c>
      <c r="C78">
        <v>910480</v>
      </c>
      <c r="D78">
        <v>0</v>
      </c>
      <c r="E78" t="e">
        <f t="shared" si="2"/>
        <v>#DIV/0!</v>
      </c>
      <c r="F78" t="e">
        <f t="shared" si="3"/>
        <v>#DIV/0!</v>
      </c>
    </row>
    <row r="79" spans="1:6">
      <c r="A79" t="s">
        <v>629</v>
      </c>
      <c r="B79">
        <v>367300</v>
      </c>
      <c r="C79">
        <v>0</v>
      </c>
      <c r="D79">
        <v>0</v>
      </c>
      <c r="E79" t="e">
        <f t="shared" si="2"/>
        <v>#DIV/0!</v>
      </c>
      <c r="F79">
        <f t="shared" si="3"/>
        <v>0</v>
      </c>
    </row>
    <row r="80" spans="1:6">
      <c r="A80" t="s">
        <v>223</v>
      </c>
      <c r="B80">
        <v>129650</v>
      </c>
      <c r="C80">
        <v>0</v>
      </c>
      <c r="D80">
        <v>0</v>
      </c>
      <c r="E80" t="e">
        <f t="shared" si="2"/>
        <v>#DIV/0!</v>
      </c>
      <c r="F80">
        <f t="shared" si="3"/>
        <v>0</v>
      </c>
    </row>
    <row r="81" spans="1:6">
      <c r="A81" t="s">
        <v>226</v>
      </c>
      <c r="B81">
        <v>192530</v>
      </c>
      <c r="C81">
        <v>0</v>
      </c>
      <c r="D81">
        <v>0</v>
      </c>
      <c r="E81" t="e">
        <f t="shared" si="2"/>
        <v>#DIV/0!</v>
      </c>
      <c r="F81">
        <f t="shared" si="3"/>
        <v>0</v>
      </c>
    </row>
    <row r="82" spans="1:6">
      <c r="A82" t="s">
        <v>234</v>
      </c>
      <c r="B82">
        <v>0</v>
      </c>
      <c r="C82">
        <v>1220200</v>
      </c>
      <c r="D82">
        <v>0</v>
      </c>
      <c r="E82" t="e">
        <f t="shared" si="2"/>
        <v>#DIV/0!</v>
      </c>
      <c r="F82" t="e">
        <f t="shared" si="3"/>
        <v>#DIV/0!</v>
      </c>
    </row>
    <row r="83" spans="1:6">
      <c r="A83" t="s">
        <v>236</v>
      </c>
      <c r="B83">
        <v>233640</v>
      </c>
      <c r="C83">
        <v>0</v>
      </c>
      <c r="D83">
        <v>0</v>
      </c>
      <c r="E83" t="e">
        <f t="shared" si="2"/>
        <v>#DIV/0!</v>
      </c>
      <c r="F83">
        <f t="shared" si="3"/>
        <v>0</v>
      </c>
    </row>
    <row r="84" spans="1:6">
      <c r="A84" t="s">
        <v>237</v>
      </c>
      <c r="B84">
        <v>0</v>
      </c>
      <c r="C84">
        <v>1202400</v>
      </c>
      <c r="D84">
        <v>0</v>
      </c>
      <c r="E84" t="e">
        <f t="shared" si="2"/>
        <v>#DIV/0!</v>
      </c>
      <c r="F84" t="e">
        <f t="shared" si="3"/>
        <v>#DIV/0!</v>
      </c>
    </row>
    <row r="85" spans="1:6">
      <c r="A85" t="s">
        <v>238</v>
      </c>
      <c r="B85">
        <v>145910</v>
      </c>
      <c r="C85">
        <v>0</v>
      </c>
      <c r="D85">
        <v>0</v>
      </c>
      <c r="E85" t="e">
        <f t="shared" si="2"/>
        <v>#DIV/0!</v>
      </c>
      <c r="F85">
        <f t="shared" si="3"/>
        <v>0</v>
      </c>
    </row>
    <row r="86" spans="1:6">
      <c r="A86" t="s">
        <v>240</v>
      </c>
      <c r="B86">
        <v>0</v>
      </c>
      <c r="C86">
        <v>0</v>
      </c>
      <c r="D86">
        <v>0</v>
      </c>
      <c r="E86" t="e">
        <f t="shared" si="2"/>
        <v>#DIV/0!</v>
      </c>
      <c r="F86" t="e">
        <f t="shared" si="3"/>
        <v>#DIV/0!</v>
      </c>
    </row>
    <row r="87" spans="1:6">
      <c r="A87" t="s">
        <v>243</v>
      </c>
      <c r="B87">
        <v>353470</v>
      </c>
      <c r="C87">
        <v>0</v>
      </c>
      <c r="D87">
        <v>0</v>
      </c>
      <c r="E87" t="e">
        <f t="shared" si="2"/>
        <v>#DIV/0!</v>
      </c>
      <c r="F87">
        <f t="shared" si="3"/>
        <v>0</v>
      </c>
    </row>
    <row r="88" spans="1:6">
      <c r="A88" t="s">
        <v>247</v>
      </c>
      <c r="B88">
        <v>0</v>
      </c>
      <c r="C88">
        <v>98283</v>
      </c>
      <c r="D88">
        <v>0</v>
      </c>
      <c r="E88" t="e">
        <f t="shared" si="2"/>
        <v>#DIV/0!</v>
      </c>
      <c r="F88" t="e">
        <f t="shared" si="3"/>
        <v>#DIV/0!</v>
      </c>
    </row>
    <row r="89" spans="1:6">
      <c r="A89" t="s">
        <v>248</v>
      </c>
      <c r="B89">
        <v>174570</v>
      </c>
      <c r="C89">
        <v>0</v>
      </c>
      <c r="D89">
        <v>0</v>
      </c>
      <c r="E89" t="e">
        <f t="shared" si="2"/>
        <v>#DIV/0!</v>
      </c>
      <c r="F89">
        <f t="shared" si="3"/>
        <v>0</v>
      </c>
    </row>
    <row r="90" spans="1:6">
      <c r="A90" t="s">
        <v>249</v>
      </c>
      <c r="B90">
        <v>421230</v>
      </c>
      <c r="C90">
        <v>0</v>
      </c>
      <c r="D90">
        <v>0</v>
      </c>
      <c r="E90" t="e">
        <f t="shared" si="2"/>
        <v>#DIV/0!</v>
      </c>
      <c r="F90">
        <f t="shared" si="3"/>
        <v>0</v>
      </c>
    </row>
    <row r="91" spans="1:6">
      <c r="A91" t="s">
        <v>250</v>
      </c>
      <c r="B91">
        <v>0</v>
      </c>
      <c r="C91">
        <v>1013500</v>
      </c>
      <c r="D91">
        <v>0</v>
      </c>
      <c r="E91" t="e">
        <f t="shared" si="2"/>
        <v>#DIV/0!</v>
      </c>
      <c r="F91" t="e">
        <f t="shared" si="3"/>
        <v>#DIV/0!</v>
      </c>
    </row>
    <row r="92" spans="1:6">
      <c r="A92" t="s">
        <v>255</v>
      </c>
      <c r="B92">
        <v>0</v>
      </c>
      <c r="C92">
        <v>0</v>
      </c>
      <c r="D92">
        <v>0</v>
      </c>
      <c r="E92" t="e">
        <f t="shared" si="2"/>
        <v>#DIV/0!</v>
      </c>
      <c r="F92" t="e">
        <f t="shared" si="3"/>
        <v>#DIV/0!</v>
      </c>
    </row>
    <row r="93" spans="1:6">
      <c r="A93" t="s">
        <v>170</v>
      </c>
      <c r="B93">
        <v>0</v>
      </c>
      <c r="C93">
        <v>159190</v>
      </c>
      <c r="D93">
        <v>0</v>
      </c>
      <c r="E93" t="e">
        <f t="shared" si="2"/>
        <v>#DIV/0!</v>
      </c>
      <c r="F93" t="e">
        <f t="shared" si="3"/>
        <v>#DIV/0!</v>
      </c>
    </row>
    <row r="94" spans="1:6">
      <c r="A94" t="s">
        <v>260</v>
      </c>
      <c r="B94">
        <v>1636700</v>
      </c>
      <c r="C94">
        <v>0</v>
      </c>
      <c r="D94">
        <v>0</v>
      </c>
      <c r="E94" t="e">
        <f t="shared" si="2"/>
        <v>#DIV/0!</v>
      </c>
      <c r="F94">
        <f t="shared" si="3"/>
        <v>0</v>
      </c>
    </row>
    <row r="95" spans="1:6">
      <c r="A95" t="s">
        <v>263</v>
      </c>
      <c r="B95">
        <v>1784200</v>
      </c>
      <c r="C95">
        <v>3797800</v>
      </c>
      <c r="D95">
        <v>0</v>
      </c>
      <c r="E95" t="e">
        <f t="shared" si="2"/>
        <v>#DIV/0!</v>
      </c>
      <c r="F95">
        <f t="shared" si="3"/>
        <v>2.1285730299293801</v>
      </c>
    </row>
    <row r="96" spans="1:6">
      <c r="A96" t="s">
        <v>269</v>
      </c>
      <c r="B96">
        <v>170980</v>
      </c>
      <c r="C96">
        <v>0</v>
      </c>
      <c r="D96">
        <v>0</v>
      </c>
      <c r="E96" t="e">
        <f t="shared" si="2"/>
        <v>#DIV/0!</v>
      </c>
      <c r="F96">
        <f t="shared" si="3"/>
        <v>0</v>
      </c>
    </row>
    <row r="97" spans="1:6">
      <c r="A97" t="s">
        <v>270</v>
      </c>
      <c r="B97">
        <v>0</v>
      </c>
      <c r="C97">
        <v>146750</v>
      </c>
      <c r="D97">
        <v>0</v>
      </c>
      <c r="E97" t="e">
        <f t="shared" si="2"/>
        <v>#DIV/0!</v>
      </c>
      <c r="F97" t="e">
        <f t="shared" si="3"/>
        <v>#DIV/0!</v>
      </c>
    </row>
    <row r="98" spans="1:6">
      <c r="A98" t="s">
        <v>272</v>
      </c>
      <c r="B98">
        <v>1167400</v>
      </c>
      <c r="C98">
        <v>685520</v>
      </c>
      <c r="D98">
        <v>0</v>
      </c>
      <c r="E98" t="e">
        <f t="shared" si="2"/>
        <v>#DIV/0!</v>
      </c>
      <c r="F98">
        <f t="shared" si="3"/>
        <v>0.58721946205242415</v>
      </c>
    </row>
    <row r="99" spans="1:6">
      <c r="A99" t="s">
        <v>273</v>
      </c>
      <c r="B99">
        <v>0</v>
      </c>
      <c r="C99">
        <v>291780</v>
      </c>
      <c r="D99">
        <v>0</v>
      </c>
      <c r="E99" t="e">
        <f t="shared" si="2"/>
        <v>#DIV/0!</v>
      </c>
      <c r="F99" t="e">
        <f t="shared" si="3"/>
        <v>#DIV/0!</v>
      </c>
    </row>
    <row r="100" spans="1:6">
      <c r="A100" t="s">
        <v>277</v>
      </c>
      <c r="B100">
        <v>126810</v>
      </c>
      <c r="C100">
        <v>0</v>
      </c>
      <c r="D100">
        <v>0</v>
      </c>
      <c r="E100" t="e">
        <f t="shared" si="2"/>
        <v>#DIV/0!</v>
      </c>
      <c r="F100">
        <f t="shared" si="3"/>
        <v>0</v>
      </c>
    </row>
    <row r="101" spans="1:6">
      <c r="A101" t="s">
        <v>278</v>
      </c>
      <c r="B101">
        <v>0</v>
      </c>
      <c r="C101">
        <v>685700</v>
      </c>
      <c r="D101">
        <v>0</v>
      </c>
      <c r="E101" t="e">
        <f t="shared" si="2"/>
        <v>#DIV/0!</v>
      </c>
      <c r="F101" t="e">
        <f t="shared" si="3"/>
        <v>#DIV/0!</v>
      </c>
    </row>
    <row r="102" spans="1:6">
      <c r="A102" t="s">
        <v>285</v>
      </c>
      <c r="B102">
        <v>31726</v>
      </c>
      <c r="C102">
        <v>0</v>
      </c>
      <c r="D102">
        <v>0</v>
      </c>
      <c r="E102" t="e">
        <f t="shared" si="2"/>
        <v>#DIV/0!</v>
      </c>
      <c r="F102">
        <f t="shared" si="3"/>
        <v>0</v>
      </c>
    </row>
    <row r="103" spans="1:6">
      <c r="A103" t="s">
        <v>286</v>
      </c>
      <c r="B103">
        <v>0</v>
      </c>
      <c r="C103">
        <v>184490</v>
      </c>
      <c r="D103">
        <v>0</v>
      </c>
      <c r="E103" t="e">
        <f t="shared" si="2"/>
        <v>#DIV/0!</v>
      </c>
      <c r="F103" t="e">
        <f t="shared" si="3"/>
        <v>#DIV/0!</v>
      </c>
    </row>
    <row r="104" spans="1:6">
      <c r="A104" t="s">
        <v>287</v>
      </c>
      <c r="B104">
        <v>0</v>
      </c>
      <c r="C104">
        <v>146380</v>
      </c>
      <c r="D104">
        <v>0</v>
      </c>
      <c r="E104" t="e">
        <f t="shared" si="2"/>
        <v>#DIV/0!</v>
      </c>
      <c r="F104" t="e">
        <f t="shared" si="3"/>
        <v>#DIV/0!</v>
      </c>
    </row>
    <row r="105" spans="1:6">
      <c r="A105" t="s">
        <v>289</v>
      </c>
      <c r="B105">
        <v>0</v>
      </c>
      <c r="C105">
        <v>0</v>
      </c>
      <c r="D105">
        <v>0</v>
      </c>
      <c r="E105" t="e">
        <f t="shared" si="2"/>
        <v>#DIV/0!</v>
      </c>
      <c r="F105" t="e">
        <f t="shared" si="3"/>
        <v>#DIV/0!</v>
      </c>
    </row>
    <row r="106" spans="1:6">
      <c r="A106" t="s">
        <v>291</v>
      </c>
      <c r="B106">
        <v>125740</v>
      </c>
      <c r="C106">
        <v>0</v>
      </c>
      <c r="D106">
        <v>0</v>
      </c>
      <c r="E106" t="e">
        <f t="shared" si="2"/>
        <v>#DIV/0!</v>
      </c>
      <c r="F106">
        <f t="shared" si="3"/>
        <v>0</v>
      </c>
    </row>
    <row r="107" spans="1:6">
      <c r="A107" t="s">
        <v>293</v>
      </c>
      <c r="B107">
        <v>0</v>
      </c>
      <c r="C107">
        <v>495010</v>
      </c>
      <c r="D107">
        <v>0</v>
      </c>
      <c r="E107" t="e">
        <f t="shared" si="2"/>
        <v>#DIV/0!</v>
      </c>
      <c r="F107" t="e">
        <f t="shared" si="3"/>
        <v>#DIV/0!</v>
      </c>
    </row>
    <row r="108" spans="1:6">
      <c r="A108" t="s">
        <v>300</v>
      </c>
      <c r="B108">
        <v>0</v>
      </c>
      <c r="C108">
        <v>94379</v>
      </c>
      <c r="D108">
        <v>0</v>
      </c>
      <c r="E108" t="e">
        <f t="shared" si="2"/>
        <v>#DIV/0!</v>
      </c>
      <c r="F108" t="e">
        <f t="shared" si="3"/>
        <v>#DIV/0!</v>
      </c>
    </row>
    <row r="109" spans="1:6">
      <c r="A109" t="s">
        <v>301</v>
      </c>
      <c r="B109">
        <v>0</v>
      </c>
      <c r="C109">
        <v>689780</v>
      </c>
      <c r="D109">
        <v>0</v>
      </c>
      <c r="E109" t="e">
        <f t="shared" si="2"/>
        <v>#DIV/0!</v>
      </c>
      <c r="F109" t="e">
        <f t="shared" si="3"/>
        <v>#DIV/0!</v>
      </c>
    </row>
    <row r="110" spans="1:6">
      <c r="A110" t="s">
        <v>303</v>
      </c>
      <c r="B110">
        <v>1176600</v>
      </c>
      <c r="C110">
        <v>0</v>
      </c>
      <c r="D110">
        <v>0</v>
      </c>
      <c r="E110" t="e">
        <f t="shared" si="2"/>
        <v>#DIV/0!</v>
      </c>
      <c r="F110">
        <f t="shared" si="3"/>
        <v>0</v>
      </c>
    </row>
    <row r="111" spans="1:6">
      <c r="A111" t="s">
        <v>304</v>
      </c>
      <c r="B111">
        <v>0</v>
      </c>
      <c r="C111">
        <v>328460</v>
      </c>
      <c r="D111">
        <v>0</v>
      </c>
      <c r="E111" t="e">
        <f t="shared" si="2"/>
        <v>#DIV/0!</v>
      </c>
      <c r="F111" t="e">
        <f t="shared" si="3"/>
        <v>#DIV/0!</v>
      </c>
    </row>
    <row r="112" spans="1:6">
      <c r="A112" t="s">
        <v>317</v>
      </c>
      <c r="B112">
        <v>0</v>
      </c>
      <c r="C112">
        <v>1910200</v>
      </c>
      <c r="D112">
        <v>0</v>
      </c>
      <c r="E112" t="e">
        <f t="shared" si="2"/>
        <v>#DIV/0!</v>
      </c>
      <c r="F112" t="e">
        <f t="shared" si="3"/>
        <v>#DIV/0!</v>
      </c>
    </row>
    <row r="113" spans="1:6">
      <c r="A113" t="s">
        <v>318</v>
      </c>
      <c r="B113">
        <v>100510</v>
      </c>
      <c r="C113">
        <v>0</v>
      </c>
      <c r="D113">
        <v>0</v>
      </c>
      <c r="E113" t="e">
        <f t="shared" si="2"/>
        <v>#DIV/0!</v>
      </c>
      <c r="F113">
        <f t="shared" si="3"/>
        <v>0</v>
      </c>
    </row>
    <row r="114" spans="1:6">
      <c r="A114" t="s">
        <v>325</v>
      </c>
      <c r="B114">
        <v>710980</v>
      </c>
      <c r="C114">
        <v>0</v>
      </c>
      <c r="D114">
        <v>0</v>
      </c>
      <c r="E114" t="e">
        <f t="shared" si="2"/>
        <v>#DIV/0!</v>
      </c>
      <c r="F114">
        <f t="shared" si="3"/>
        <v>0</v>
      </c>
    </row>
    <row r="115" spans="1:6">
      <c r="A115" t="s">
        <v>332</v>
      </c>
      <c r="B115">
        <v>0</v>
      </c>
      <c r="C115">
        <v>16634000</v>
      </c>
      <c r="D115">
        <v>0</v>
      </c>
      <c r="E115" t="e">
        <f t="shared" si="2"/>
        <v>#DIV/0!</v>
      </c>
      <c r="F115" t="e">
        <f t="shared" si="3"/>
        <v>#DIV/0!</v>
      </c>
    </row>
    <row r="116" spans="1:6">
      <c r="A116" t="s">
        <v>335</v>
      </c>
      <c r="B116">
        <v>0</v>
      </c>
      <c r="C116">
        <v>1102600</v>
      </c>
      <c r="D116">
        <v>0</v>
      </c>
      <c r="E116" t="e">
        <f t="shared" si="2"/>
        <v>#DIV/0!</v>
      </c>
      <c r="F116" t="e">
        <f t="shared" si="3"/>
        <v>#DIV/0!</v>
      </c>
    </row>
    <row r="117" spans="1:6">
      <c r="A117" t="s">
        <v>336</v>
      </c>
      <c r="B117">
        <v>0</v>
      </c>
      <c r="C117">
        <v>92827</v>
      </c>
      <c r="D117">
        <v>0</v>
      </c>
      <c r="E117" t="e">
        <f t="shared" si="2"/>
        <v>#DIV/0!</v>
      </c>
      <c r="F117" t="e">
        <f t="shared" si="3"/>
        <v>#DIV/0!</v>
      </c>
    </row>
    <row r="118" spans="1:6">
      <c r="A118" t="s">
        <v>337</v>
      </c>
      <c r="B118">
        <v>138940</v>
      </c>
      <c r="C118">
        <v>0</v>
      </c>
      <c r="D118">
        <v>0</v>
      </c>
      <c r="E118" t="e">
        <f t="shared" si="2"/>
        <v>#DIV/0!</v>
      </c>
      <c r="F118">
        <f t="shared" si="3"/>
        <v>0</v>
      </c>
    </row>
    <row r="119" spans="1:6">
      <c r="A119" t="s">
        <v>339</v>
      </c>
      <c r="B119">
        <v>1179900</v>
      </c>
      <c r="C119">
        <v>0</v>
      </c>
      <c r="D119">
        <v>0</v>
      </c>
      <c r="E119" t="e">
        <f t="shared" si="2"/>
        <v>#DIV/0!</v>
      </c>
      <c r="F119">
        <f t="shared" si="3"/>
        <v>0</v>
      </c>
    </row>
    <row r="120" spans="1:6">
      <c r="A120" t="s">
        <v>357</v>
      </c>
      <c r="B120">
        <v>0</v>
      </c>
      <c r="C120">
        <v>2522400</v>
      </c>
      <c r="D120">
        <v>0</v>
      </c>
      <c r="E120" t="e">
        <f t="shared" si="2"/>
        <v>#DIV/0!</v>
      </c>
      <c r="F120" t="e">
        <f t="shared" si="3"/>
        <v>#DIV/0!</v>
      </c>
    </row>
    <row r="121" spans="1:6">
      <c r="A121" t="s">
        <v>363</v>
      </c>
      <c r="B121">
        <v>0</v>
      </c>
      <c r="C121">
        <v>313040</v>
      </c>
      <c r="D121">
        <v>0</v>
      </c>
      <c r="E121" t="e">
        <f t="shared" si="2"/>
        <v>#DIV/0!</v>
      </c>
      <c r="F121" t="e">
        <f t="shared" si="3"/>
        <v>#DIV/0!</v>
      </c>
    </row>
    <row r="122" spans="1:6">
      <c r="A122" t="s">
        <v>369</v>
      </c>
      <c r="B122">
        <v>0</v>
      </c>
      <c r="C122">
        <v>0</v>
      </c>
      <c r="D122">
        <v>0</v>
      </c>
      <c r="E122" t="e">
        <f t="shared" si="2"/>
        <v>#DIV/0!</v>
      </c>
      <c r="F122" t="e">
        <f t="shared" si="3"/>
        <v>#DIV/0!</v>
      </c>
    </row>
    <row r="123" spans="1:6">
      <c r="A123" t="s">
        <v>370</v>
      </c>
      <c r="B123">
        <v>260750</v>
      </c>
      <c r="C123">
        <v>0</v>
      </c>
      <c r="D123">
        <v>0</v>
      </c>
      <c r="E123" t="e">
        <f t="shared" si="2"/>
        <v>#DIV/0!</v>
      </c>
      <c r="F123">
        <f t="shared" si="3"/>
        <v>0</v>
      </c>
    </row>
    <row r="124" spans="1:6">
      <c r="A124" t="s">
        <v>380</v>
      </c>
      <c r="B124">
        <v>180860</v>
      </c>
      <c r="C124">
        <v>0</v>
      </c>
      <c r="D124">
        <v>0</v>
      </c>
      <c r="E124" t="e">
        <f t="shared" si="2"/>
        <v>#DIV/0!</v>
      </c>
      <c r="F124">
        <f t="shared" si="3"/>
        <v>0</v>
      </c>
    </row>
    <row r="125" spans="1:6">
      <c r="A125" t="s">
        <v>386</v>
      </c>
      <c r="B125">
        <v>1406100</v>
      </c>
      <c r="C125">
        <v>3565700</v>
      </c>
      <c r="D125">
        <v>0</v>
      </c>
      <c r="E125" t="e">
        <f t="shared" si="2"/>
        <v>#DIV/0!</v>
      </c>
      <c r="F125">
        <f t="shared" si="3"/>
        <v>2.5358793826897092</v>
      </c>
    </row>
    <row r="126" spans="1:6">
      <c r="A126" t="s">
        <v>388</v>
      </c>
      <c r="B126">
        <v>0</v>
      </c>
      <c r="C126">
        <v>775610</v>
      </c>
      <c r="D126">
        <v>0</v>
      </c>
      <c r="E126" t="e">
        <f t="shared" si="2"/>
        <v>#DIV/0!</v>
      </c>
      <c r="F126" t="e">
        <f t="shared" si="3"/>
        <v>#DIV/0!</v>
      </c>
    </row>
    <row r="127" spans="1:6">
      <c r="A127" t="s">
        <v>392</v>
      </c>
      <c r="B127">
        <v>0</v>
      </c>
      <c r="C127">
        <v>0</v>
      </c>
      <c r="D127">
        <v>0</v>
      </c>
      <c r="E127" t="e">
        <f t="shared" si="2"/>
        <v>#DIV/0!</v>
      </c>
      <c r="F127" t="e">
        <f t="shared" si="3"/>
        <v>#DIV/0!</v>
      </c>
    </row>
    <row r="128" spans="1:6">
      <c r="A128" t="s">
        <v>393</v>
      </c>
      <c r="B128">
        <v>0</v>
      </c>
      <c r="C128">
        <v>769880</v>
      </c>
      <c r="D128">
        <v>0</v>
      </c>
      <c r="E128" t="e">
        <f t="shared" si="2"/>
        <v>#DIV/0!</v>
      </c>
      <c r="F128" t="e">
        <f t="shared" si="3"/>
        <v>#DIV/0!</v>
      </c>
    </row>
    <row r="129" spans="1:6">
      <c r="A129" t="s">
        <v>395</v>
      </c>
      <c r="B129">
        <v>0</v>
      </c>
      <c r="C129">
        <v>0</v>
      </c>
      <c r="D129">
        <v>0</v>
      </c>
      <c r="E129" t="e">
        <f t="shared" si="2"/>
        <v>#DIV/0!</v>
      </c>
      <c r="F129" t="e">
        <f t="shared" si="3"/>
        <v>#DIV/0!</v>
      </c>
    </row>
    <row r="130" spans="1:6">
      <c r="A130" t="s">
        <v>410</v>
      </c>
      <c r="B130">
        <v>88864</v>
      </c>
      <c r="C130">
        <v>0</v>
      </c>
      <c r="D130">
        <v>0</v>
      </c>
      <c r="E130" t="e">
        <f t="shared" ref="E130:E193" si="4">B130/D130</f>
        <v>#DIV/0!</v>
      </c>
      <c r="F130">
        <f t="shared" ref="F130:F193" si="5">C130/B130</f>
        <v>0</v>
      </c>
    </row>
    <row r="131" spans="1:6">
      <c r="A131" t="s">
        <v>412</v>
      </c>
      <c r="B131">
        <v>1465300</v>
      </c>
      <c r="C131">
        <v>0</v>
      </c>
      <c r="D131">
        <v>0</v>
      </c>
      <c r="E131" t="e">
        <f t="shared" si="4"/>
        <v>#DIV/0!</v>
      </c>
      <c r="F131">
        <f t="shared" si="5"/>
        <v>0</v>
      </c>
    </row>
    <row r="132" spans="1:6">
      <c r="A132" t="s">
        <v>413</v>
      </c>
      <c r="B132">
        <v>38901</v>
      </c>
      <c r="C132">
        <v>0</v>
      </c>
      <c r="D132">
        <v>0</v>
      </c>
      <c r="E132" t="e">
        <f t="shared" si="4"/>
        <v>#DIV/0!</v>
      </c>
      <c r="F132">
        <f t="shared" si="5"/>
        <v>0</v>
      </c>
    </row>
    <row r="133" spans="1:6">
      <c r="A133" t="s">
        <v>416</v>
      </c>
      <c r="B133">
        <v>127370</v>
      </c>
      <c r="C133">
        <v>0</v>
      </c>
      <c r="D133">
        <v>0</v>
      </c>
      <c r="E133" t="e">
        <f t="shared" si="4"/>
        <v>#DIV/0!</v>
      </c>
      <c r="F133">
        <f t="shared" si="5"/>
        <v>0</v>
      </c>
    </row>
    <row r="134" spans="1:6">
      <c r="A134" t="s">
        <v>417</v>
      </c>
      <c r="B134">
        <v>54231</v>
      </c>
      <c r="C134">
        <v>0</v>
      </c>
      <c r="D134">
        <v>0</v>
      </c>
      <c r="E134" t="e">
        <f t="shared" si="4"/>
        <v>#DIV/0!</v>
      </c>
      <c r="F134">
        <f t="shared" si="5"/>
        <v>0</v>
      </c>
    </row>
    <row r="135" spans="1:6">
      <c r="A135" t="s">
        <v>420</v>
      </c>
      <c r="B135">
        <v>0</v>
      </c>
      <c r="C135">
        <v>261020</v>
      </c>
      <c r="D135">
        <v>0</v>
      </c>
      <c r="E135" t="e">
        <f t="shared" si="4"/>
        <v>#DIV/0!</v>
      </c>
      <c r="F135" t="e">
        <f t="shared" si="5"/>
        <v>#DIV/0!</v>
      </c>
    </row>
    <row r="136" spans="1:6">
      <c r="A136" t="s">
        <v>423</v>
      </c>
      <c r="B136">
        <v>0</v>
      </c>
      <c r="C136">
        <v>0</v>
      </c>
      <c r="D136">
        <v>0</v>
      </c>
      <c r="E136" t="e">
        <f t="shared" si="4"/>
        <v>#DIV/0!</v>
      </c>
      <c r="F136" t="e">
        <f t="shared" si="5"/>
        <v>#DIV/0!</v>
      </c>
    </row>
    <row r="137" spans="1:6">
      <c r="A137" t="s">
        <v>424</v>
      </c>
      <c r="B137">
        <v>0</v>
      </c>
      <c r="C137">
        <v>0</v>
      </c>
      <c r="D137">
        <v>0</v>
      </c>
      <c r="E137" t="e">
        <f t="shared" si="4"/>
        <v>#DIV/0!</v>
      </c>
      <c r="F137" t="e">
        <f t="shared" si="5"/>
        <v>#DIV/0!</v>
      </c>
    </row>
    <row r="138" spans="1:6">
      <c r="A138" t="s">
        <v>427</v>
      </c>
      <c r="B138">
        <v>982060</v>
      </c>
      <c r="C138">
        <v>1430500</v>
      </c>
      <c r="D138">
        <v>0</v>
      </c>
      <c r="E138" t="e">
        <f t="shared" si="4"/>
        <v>#DIV/0!</v>
      </c>
      <c r="F138">
        <f t="shared" si="5"/>
        <v>1.4566319776795715</v>
      </c>
    </row>
    <row r="139" spans="1:6">
      <c r="A139" t="s">
        <v>430</v>
      </c>
      <c r="B139">
        <v>0</v>
      </c>
      <c r="C139">
        <v>131170</v>
      </c>
      <c r="D139">
        <v>0</v>
      </c>
      <c r="E139" t="e">
        <f t="shared" si="4"/>
        <v>#DIV/0!</v>
      </c>
      <c r="F139" t="e">
        <f t="shared" si="5"/>
        <v>#DIV/0!</v>
      </c>
    </row>
    <row r="140" spans="1:6">
      <c r="A140" t="s">
        <v>431</v>
      </c>
      <c r="B140">
        <v>82431</v>
      </c>
      <c r="C140">
        <v>0</v>
      </c>
      <c r="D140">
        <v>0</v>
      </c>
      <c r="E140" t="e">
        <f t="shared" si="4"/>
        <v>#DIV/0!</v>
      </c>
      <c r="F140">
        <f t="shared" si="5"/>
        <v>0</v>
      </c>
    </row>
    <row r="141" spans="1:6">
      <c r="A141" t="s">
        <v>434</v>
      </c>
      <c r="B141">
        <v>0</v>
      </c>
      <c r="C141">
        <v>631210</v>
      </c>
      <c r="D141">
        <v>0</v>
      </c>
      <c r="E141" t="e">
        <f t="shared" si="4"/>
        <v>#DIV/0!</v>
      </c>
      <c r="F141" t="e">
        <f t="shared" si="5"/>
        <v>#DIV/0!</v>
      </c>
    </row>
    <row r="142" spans="1:6">
      <c r="A142" t="s">
        <v>435</v>
      </c>
      <c r="B142">
        <v>0</v>
      </c>
      <c r="C142">
        <v>0</v>
      </c>
      <c r="D142">
        <v>0</v>
      </c>
      <c r="E142" t="e">
        <f t="shared" si="4"/>
        <v>#DIV/0!</v>
      </c>
      <c r="F142" t="e">
        <f t="shared" si="5"/>
        <v>#DIV/0!</v>
      </c>
    </row>
    <row r="143" spans="1:6">
      <c r="A143" t="s">
        <v>437</v>
      </c>
      <c r="B143">
        <v>0</v>
      </c>
      <c r="C143">
        <v>725100</v>
      </c>
      <c r="D143">
        <v>0</v>
      </c>
      <c r="E143" t="e">
        <f t="shared" si="4"/>
        <v>#DIV/0!</v>
      </c>
      <c r="F143" t="e">
        <f t="shared" si="5"/>
        <v>#DIV/0!</v>
      </c>
    </row>
    <row r="144" spans="1:6">
      <c r="A144" t="s">
        <v>438</v>
      </c>
      <c r="B144">
        <v>0</v>
      </c>
      <c r="C144">
        <v>672550</v>
      </c>
      <c r="D144">
        <v>0</v>
      </c>
      <c r="E144" t="e">
        <f t="shared" si="4"/>
        <v>#DIV/0!</v>
      </c>
      <c r="F144" t="e">
        <f t="shared" si="5"/>
        <v>#DIV/0!</v>
      </c>
    </row>
    <row r="145" spans="1:6">
      <c r="A145" t="s">
        <v>440</v>
      </c>
      <c r="B145">
        <v>0</v>
      </c>
      <c r="C145">
        <v>0</v>
      </c>
      <c r="D145">
        <v>0</v>
      </c>
      <c r="E145" t="e">
        <f t="shared" si="4"/>
        <v>#DIV/0!</v>
      </c>
      <c r="F145" t="e">
        <f t="shared" si="5"/>
        <v>#DIV/0!</v>
      </c>
    </row>
    <row r="146" spans="1:6">
      <c r="A146" t="s">
        <v>443</v>
      </c>
      <c r="B146">
        <v>0</v>
      </c>
      <c r="C146">
        <v>0</v>
      </c>
      <c r="D146">
        <v>0</v>
      </c>
      <c r="E146" t="e">
        <f t="shared" si="4"/>
        <v>#DIV/0!</v>
      </c>
      <c r="F146" t="e">
        <f t="shared" si="5"/>
        <v>#DIV/0!</v>
      </c>
    </row>
    <row r="147" spans="1:6">
      <c r="A147" t="s">
        <v>453</v>
      </c>
      <c r="B147">
        <v>0</v>
      </c>
      <c r="C147">
        <v>0</v>
      </c>
      <c r="D147">
        <v>0</v>
      </c>
      <c r="E147" t="e">
        <f t="shared" si="4"/>
        <v>#DIV/0!</v>
      </c>
      <c r="F147" t="e">
        <f t="shared" si="5"/>
        <v>#DIV/0!</v>
      </c>
    </row>
    <row r="148" spans="1:6">
      <c r="A148" t="s">
        <v>456</v>
      </c>
      <c r="B148">
        <v>0</v>
      </c>
      <c r="C148">
        <v>63381</v>
      </c>
      <c r="D148">
        <v>0</v>
      </c>
      <c r="E148" t="e">
        <f t="shared" si="4"/>
        <v>#DIV/0!</v>
      </c>
      <c r="F148" t="e">
        <f t="shared" si="5"/>
        <v>#DIV/0!</v>
      </c>
    </row>
    <row r="149" spans="1:6">
      <c r="A149" t="s">
        <v>457</v>
      </c>
      <c r="B149">
        <v>32918</v>
      </c>
      <c r="C149">
        <v>0</v>
      </c>
      <c r="D149">
        <v>0</v>
      </c>
      <c r="E149" t="e">
        <f t="shared" si="4"/>
        <v>#DIV/0!</v>
      </c>
      <c r="F149">
        <f t="shared" si="5"/>
        <v>0</v>
      </c>
    </row>
    <row r="150" spans="1:6">
      <c r="A150" t="s">
        <v>458</v>
      </c>
      <c r="B150">
        <v>637230</v>
      </c>
      <c r="C150">
        <v>0</v>
      </c>
      <c r="D150">
        <v>0</v>
      </c>
      <c r="E150" t="e">
        <f t="shared" si="4"/>
        <v>#DIV/0!</v>
      </c>
      <c r="F150">
        <f t="shared" si="5"/>
        <v>0</v>
      </c>
    </row>
    <row r="151" spans="1:6">
      <c r="A151" t="s">
        <v>460</v>
      </c>
      <c r="B151">
        <v>174290</v>
      </c>
      <c r="C151">
        <v>0</v>
      </c>
      <c r="D151">
        <v>0</v>
      </c>
      <c r="E151" t="e">
        <f t="shared" si="4"/>
        <v>#DIV/0!</v>
      </c>
      <c r="F151">
        <f t="shared" si="5"/>
        <v>0</v>
      </c>
    </row>
    <row r="152" spans="1:6">
      <c r="A152" t="s">
        <v>461</v>
      </c>
      <c r="B152">
        <v>0</v>
      </c>
      <c r="C152">
        <v>3667200</v>
      </c>
      <c r="D152">
        <v>0</v>
      </c>
      <c r="E152" t="e">
        <f t="shared" si="4"/>
        <v>#DIV/0!</v>
      </c>
      <c r="F152" t="e">
        <f t="shared" si="5"/>
        <v>#DIV/0!</v>
      </c>
    </row>
    <row r="153" spans="1:6">
      <c r="A153" t="s">
        <v>379</v>
      </c>
      <c r="B153">
        <v>0</v>
      </c>
      <c r="C153">
        <v>347420</v>
      </c>
      <c r="D153">
        <v>0</v>
      </c>
      <c r="E153" t="e">
        <f t="shared" si="4"/>
        <v>#DIV/0!</v>
      </c>
      <c r="F153" t="e">
        <f t="shared" si="5"/>
        <v>#DIV/0!</v>
      </c>
    </row>
    <row r="154" spans="1:6">
      <c r="A154" t="s">
        <v>468</v>
      </c>
      <c r="B154">
        <v>0</v>
      </c>
      <c r="C154">
        <v>1946700</v>
      </c>
      <c r="D154">
        <v>0</v>
      </c>
      <c r="E154" t="e">
        <f t="shared" si="4"/>
        <v>#DIV/0!</v>
      </c>
      <c r="F154" t="e">
        <f t="shared" si="5"/>
        <v>#DIV/0!</v>
      </c>
    </row>
    <row r="155" spans="1:6">
      <c r="A155" t="s">
        <v>476</v>
      </c>
      <c r="B155">
        <v>81967</v>
      </c>
      <c r="C155">
        <v>0</v>
      </c>
      <c r="D155">
        <v>0</v>
      </c>
      <c r="E155" t="e">
        <f t="shared" si="4"/>
        <v>#DIV/0!</v>
      </c>
      <c r="F155">
        <f t="shared" si="5"/>
        <v>0</v>
      </c>
    </row>
    <row r="156" spans="1:6">
      <c r="A156" t="s">
        <v>482</v>
      </c>
      <c r="B156">
        <v>0</v>
      </c>
      <c r="C156">
        <v>313880</v>
      </c>
      <c r="D156">
        <v>0</v>
      </c>
      <c r="E156" t="e">
        <f t="shared" si="4"/>
        <v>#DIV/0!</v>
      </c>
      <c r="F156" t="e">
        <f t="shared" si="5"/>
        <v>#DIV/0!</v>
      </c>
    </row>
    <row r="157" spans="1:6">
      <c r="A157" t="s">
        <v>484</v>
      </c>
      <c r="B157">
        <v>231320</v>
      </c>
      <c r="C157">
        <v>0</v>
      </c>
      <c r="D157">
        <v>0</v>
      </c>
      <c r="E157" t="e">
        <f t="shared" si="4"/>
        <v>#DIV/0!</v>
      </c>
      <c r="F157">
        <f t="shared" si="5"/>
        <v>0</v>
      </c>
    </row>
    <row r="158" spans="1:6">
      <c r="A158" t="s">
        <v>492</v>
      </c>
      <c r="B158">
        <v>0</v>
      </c>
      <c r="C158">
        <v>217060</v>
      </c>
      <c r="D158">
        <v>0</v>
      </c>
      <c r="E158" t="e">
        <f t="shared" si="4"/>
        <v>#DIV/0!</v>
      </c>
      <c r="F158" t="e">
        <f t="shared" si="5"/>
        <v>#DIV/0!</v>
      </c>
    </row>
    <row r="159" spans="1:6">
      <c r="A159" t="s">
        <v>493</v>
      </c>
      <c r="B159">
        <v>1105200</v>
      </c>
      <c r="C159">
        <v>0</v>
      </c>
      <c r="D159">
        <v>0</v>
      </c>
      <c r="E159" t="e">
        <f t="shared" si="4"/>
        <v>#DIV/0!</v>
      </c>
      <c r="F159">
        <f t="shared" si="5"/>
        <v>0</v>
      </c>
    </row>
    <row r="160" spans="1:6">
      <c r="A160" t="s">
        <v>378</v>
      </c>
      <c r="B160">
        <v>0</v>
      </c>
      <c r="C160">
        <v>0</v>
      </c>
      <c r="D160">
        <v>0</v>
      </c>
      <c r="E160" t="e">
        <f t="shared" si="4"/>
        <v>#DIV/0!</v>
      </c>
      <c r="F160" t="e">
        <f t="shared" si="5"/>
        <v>#DIV/0!</v>
      </c>
    </row>
    <row r="161" spans="1:6">
      <c r="A161" t="s">
        <v>495</v>
      </c>
      <c r="B161">
        <v>0</v>
      </c>
      <c r="C161">
        <v>0</v>
      </c>
      <c r="D161">
        <v>0</v>
      </c>
      <c r="E161" t="e">
        <f t="shared" si="4"/>
        <v>#DIV/0!</v>
      </c>
      <c r="F161" t="e">
        <f t="shared" si="5"/>
        <v>#DIV/0!</v>
      </c>
    </row>
    <row r="162" spans="1:6">
      <c r="A162" t="s">
        <v>498</v>
      </c>
      <c r="B162">
        <v>137850</v>
      </c>
      <c r="C162">
        <v>0</v>
      </c>
      <c r="D162">
        <v>0</v>
      </c>
      <c r="E162" t="e">
        <f t="shared" si="4"/>
        <v>#DIV/0!</v>
      </c>
      <c r="F162">
        <f t="shared" si="5"/>
        <v>0</v>
      </c>
    </row>
    <row r="163" spans="1:6">
      <c r="A163" t="s">
        <v>500</v>
      </c>
      <c r="B163">
        <v>3643900</v>
      </c>
      <c r="C163">
        <v>0</v>
      </c>
      <c r="D163">
        <v>0</v>
      </c>
      <c r="E163" t="e">
        <f t="shared" si="4"/>
        <v>#DIV/0!</v>
      </c>
      <c r="F163">
        <f t="shared" si="5"/>
        <v>0</v>
      </c>
    </row>
    <row r="164" spans="1:6">
      <c r="A164" t="s">
        <v>503</v>
      </c>
      <c r="B164">
        <v>645450</v>
      </c>
      <c r="C164">
        <v>0</v>
      </c>
      <c r="D164">
        <v>0</v>
      </c>
      <c r="E164" t="e">
        <f t="shared" si="4"/>
        <v>#DIV/0!</v>
      </c>
      <c r="F164">
        <f t="shared" si="5"/>
        <v>0</v>
      </c>
    </row>
    <row r="165" spans="1:6">
      <c r="A165" t="s">
        <v>504</v>
      </c>
      <c r="B165">
        <v>27387000</v>
      </c>
      <c r="C165">
        <v>0</v>
      </c>
      <c r="D165">
        <v>0</v>
      </c>
      <c r="E165" t="e">
        <f t="shared" si="4"/>
        <v>#DIV/0!</v>
      </c>
      <c r="F165">
        <f t="shared" si="5"/>
        <v>0</v>
      </c>
    </row>
    <row r="166" spans="1:6">
      <c r="A166" t="s">
        <v>505</v>
      </c>
      <c r="B166">
        <v>332960</v>
      </c>
      <c r="C166">
        <v>0</v>
      </c>
      <c r="D166">
        <v>0</v>
      </c>
      <c r="E166" t="e">
        <f t="shared" si="4"/>
        <v>#DIV/0!</v>
      </c>
      <c r="F166">
        <f t="shared" si="5"/>
        <v>0</v>
      </c>
    </row>
    <row r="167" spans="1:6">
      <c r="A167" t="s">
        <v>630</v>
      </c>
      <c r="B167">
        <v>0</v>
      </c>
      <c r="C167">
        <v>0</v>
      </c>
      <c r="D167">
        <v>0</v>
      </c>
      <c r="E167" t="e">
        <f t="shared" si="4"/>
        <v>#DIV/0!</v>
      </c>
      <c r="F167" t="e">
        <f t="shared" si="5"/>
        <v>#DIV/0!</v>
      </c>
    </row>
    <row r="168" spans="1:6">
      <c r="A168" t="s">
        <v>279</v>
      </c>
      <c r="B168">
        <v>0</v>
      </c>
      <c r="C168">
        <v>271610</v>
      </c>
      <c r="D168">
        <v>0</v>
      </c>
      <c r="E168" t="e">
        <f t="shared" si="4"/>
        <v>#DIV/0!</v>
      </c>
      <c r="F168" t="e">
        <f t="shared" si="5"/>
        <v>#DIV/0!</v>
      </c>
    </row>
    <row r="169" spans="1:6">
      <c r="A169" t="s">
        <v>511</v>
      </c>
      <c r="B169">
        <v>1119800</v>
      </c>
      <c r="C169">
        <v>0</v>
      </c>
      <c r="D169">
        <v>0</v>
      </c>
      <c r="E169" t="e">
        <f t="shared" si="4"/>
        <v>#DIV/0!</v>
      </c>
      <c r="F169">
        <f t="shared" si="5"/>
        <v>0</v>
      </c>
    </row>
    <row r="170" spans="1:6">
      <c r="A170" t="s">
        <v>512</v>
      </c>
      <c r="B170">
        <v>0</v>
      </c>
      <c r="C170">
        <v>407000</v>
      </c>
      <c r="D170">
        <v>0</v>
      </c>
      <c r="E170" t="e">
        <f t="shared" si="4"/>
        <v>#DIV/0!</v>
      </c>
      <c r="F170" t="e">
        <f t="shared" si="5"/>
        <v>#DIV/0!</v>
      </c>
    </row>
    <row r="171" spans="1:6">
      <c r="A171" t="s">
        <v>377</v>
      </c>
      <c r="B171">
        <v>90594</v>
      </c>
      <c r="C171">
        <v>0</v>
      </c>
      <c r="D171">
        <v>0</v>
      </c>
      <c r="E171" t="e">
        <f t="shared" si="4"/>
        <v>#DIV/0!</v>
      </c>
      <c r="F171">
        <f t="shared" si="5"/>
        <v>0</v>
      </c>
    </row>
    <row r="172" spans="1:6">
      <c r="A172" t="s">
        <v>515</v>
      </c>
      <c r="B172">
        <v>111960000</v>
      </c>
      <c r="C172">
        <v>0</v>
      </c>
      <c r="D172">
        <v>0</v>
      </c>
      <c r="E172" t="e">
        <f t="shared" si="4"/>
        <v>#DIV/0!</v>
      </c>
      <c r="F172">
        <f t="shared" si="5"/>
        <v>0</v>
      </c>
    </row>
    <row r="173" spans="1:6">
      <c r="A173" t="s">
        <v>517</v>
      </c>
      <c r="B173">
        <v>0</v>
      </c>
      <c r="C173">
        <v>659730</v>
      </c>
      <c r="D173">
        <v>0</v>
      </c>
      <c r="E173" t="e">
        <f t="shared" si="4"/>
        <v>#DIV/0!</v>
      </c>
      <c r="F173" t="e">
        <f t="shared" si="5"/>
        <v>#DIV/0!</v>
      </c>
    </row>
    <row r="174" spans="1:6">
      <c r="A174" t="s">
        <v>518</v>
      </c>
      <c r="B174">
        <v>54294</v>
      </c>
      <c r="C174">
        <v>0</v>
      </c>
      <c r="D174">
        <v>0</v>
      </c>
      <c r="E174" t="e">
        <f t="shared" si="4"/>
        <v>#DIV/0!</v>
      </c>
      <c r="F174">
        <f t="shared" si="5"/>
        <v>0</v>
      </c>
    </row>
    <row r="175" spans="1:6">
      <c r="A175" t="s">
        <v>519</v>
      </c>
      <c r="B175">
        <v>96524</v>
      </c>
      <c r="C175">
        <v>0</v>
      </c>
      <c r="D175">
        <v>0</v>
      </c>
      <c r="E175" t="e">
        <f t="shared" si="4"/>
        <v>#DIV/0!</v>
      </c>
      <c r="F175">
        <f t="shared" si="5"/>
        <v>0</v>
      </c>
    </row>
    <row r="176" spans="1:6">
      <c r="A176" t="s">
        <v>520</v>
      </c>
      <c r="B176">
        <v>0</v>
      </c>
      <c r="C176">
        <v>0</v>
      </c>
      <c r="D176">
        <v>0</v>
      </c>
      <c r="E176" t="e">
        <f t="shared" si="4"/>
        <v>#DIV/0!</v>
      </c>
      <c r="F176" t="e">
        <f t="shared" si="5"/>
        <v>#DIV/0!</v>
      </c>
    </row>
    <row r="177" spans="1:6">
      <c r="A177" t="s">
        <v>526</v>
      </c>
      <c r="B177">
        <v>0</v>
      </c>
      <c r="C177">
        <v>221700</v>
      </c>
      <c r="D177">
        <v>0</v>
      </c>
      <c r="E177" t="e">
        <f t="shared" si="4"/>
        <v>#DIV/0!</v>
      </c>
      <c r="F177" t="e">
        <f t="shared" si="5"/>
        <v>#DIV/0!</v>
      </c>
    </row>
    <row r="178" spans="1:6">
      <c r="A178" t="s">
        <v>527</v>
      </c>
      <c r="B178">
        <v>440900</v>
      </c>
      <c r="C178">
        <v>0</v>
      </c>
      <c r="D178">
        <v>0</v>
      </c>
      <c r="E178" t="e">
        <f t="shared" si="4"/>
        <v>#DIV/0!</v>
      </c>
      <c r="F178">
        <f t="shared" si="5"/>
        <v>0</v>
      </c>
    </row>
    <row r="179" spans="1:6">
      <c r="A179" t="s">
        <v>528</v>
      </c>
      <c r="B179">
        <v>127430</v>
      </c>
      <c r="C179">
        <v>0</v>
      </c>
      <c r="D179">
        <v>0</v>
      </c>
      <c r="E179" t="e">
        <f t="shared" si="4"/>
        <v>#DIV/0!</v>
      </c>
      <c r="F179">
        <f t="shared" si="5"/>
        <v>0</v>
      </c>
    </row>
    <row r="180" spans="1:6">
      <c r="A180" t="s">
        <v>529</v>
      </c>
      <c r="B180">
        <v>0</v>
      </c>
      <c r="C180">
        <v>411420</v>
      </c>
      <c r="D180">
        <v>0</v>
      </c>
      <c r="E180" t="e">
        <f t="shared" si="4"/>
        <v>#DIV/0!</v>
      </c>
      <c r="F180" t="e">
        <f t="shared" si="5"/>
        <v>#DIV/0!</v>
      </c>
    </row>
    <row r="181" spans="1:6">
      <c r="A181" t="s">
        <v>530</v>
      </c>
      <c r="B181">
        <v>0</v>
      </c>
      <c r="C181">
        <v>109090</v>
      </c>
      <c r="D181">
        <v>0</v>
      </c>
      <c r="E181" t="e">
        <f t="shared" si="4"/>
        <v>#DIV/0!</v>
      </c>
      <c r="F181" t="e">
        <f t="shared" si="5"/>
        <v>#DIV/0!</v>
      </c>
    </row>
    <row r="182" spans="1:6">
      <c r="A182" t="s">
        <v>531</v>
      </c>
      <c r="B182">
        <v>254000</v>
      </c>
      <c r="C182">
        <v>785600</v>
      </c>
      <c r="D182">
        <v>0</v>
      </c>
      <c r="E182" t="e">
        <f t="shared" si="4"/>
        <v>#DIV/0!</v>
      </c>
      <c r="F182">
        <f t="shared" si="5"/>
        <v>3.0929133858267717</v>
      </c>
    </row>
    <row r="183" spans="1:6">
      <c r="A183" t="s">
        <v>534</v>
      </c>
      <c r="B183">
        <v>0</v>
      </c>
      <c r="C183">
        <v>176310</v>
      </c>
      <c r="D183">
        <v>0</v>
      </c>
      <c r="E183" t="e">
        <f t="shared" si="4"/>
        <v>#DIV/0!</v>
      </c>
      <c r="F183" t="e">
        <f t="shared" si="5"/>
        <v>#DIV/0!</v>
      </c>
    </row>
    <row r="184" spans="1:6">
      <c r="A184" t="s">
        <v>536</v>
      </c>
      <c r="B184">
        <v>588950</v>
      </c>
      <c r="C184">
        <v>2241200</v>
      </c>
      <c r="D184">
        <v>0</v>
      </c>
      <c r="E184" t="e">
        <f t="shared" si="4"/>
        <v>#DIV/0!</v>
      </c>
      <c r="F184">
        <f t="shared" si="5"/>
        <v>3.8054164190508533</v>
      </c>
    </row>
    <row r="185" spans="1:6">
      <c r="A185" t="s">
        <v>537</v>
      </c>
      <c r="B185">
        <v>293500</v>
      </c>
      <c r="C185">
        <v>0</v>
      </c>
      <c r="D185">
        <v>0</v>
      </c>
      <c r="E185" t="e">
        <f t="shared" si="4"/>
        <v>#DIV/0!</v>
      </c>
      <c r="F185">
        <f t="shared" si="5"/>
        <v>0</v>
      </c>
    </row>
    <row r="186" spans="1:6">
      <c r="A186" t="s">
        <v>542</v>
      </c>
      <c r="B186">
        <v>2891900</v>
      </c>
      <c r="C186">
        <v>0</v>
      </c>
      <c r="D186">
        <v>0</v>
      </c>
      <c r="E186" t="e">
        <f t="shared" si="4"/>
        <v>#DIV/0!</v>
      </c>
      <c r="F186">
        <f t="shared" si="5"/>
        <v>0</v>
      </c>
    </row>
    <row r="187" spans="1:6">
      <c r="A187" t="s">
        <v>546</v>
      </c>
      <c r="B187">
        <v>72062</v>
      </c>
      <c r="C187">
        <v>0</v>
      </c>
      <c r="D187">
        <v>0</v>
      </c>
      <c r="E187" t="e">
        <f t="shared" si="4"/>
        <v>#DIV/0!</v>
      </c>
      <c r="F187">
        <f t="shared" si="5"/>
        <v>0</v>
      </c>
    </row>
    <row r="188" spans="1:6">
      <c r="A188" t="s">
        <v>547</v>
      </c>
      <c r="B188">
        <v>0</v>
      </c>
      <c r="C188">
        <v>0</v>
      </c>
      <c r="D188">
        <v>0</v>
      </c>
      <c r="E188" t="e">
        <f t="shared" si="4"/>
        <v>#DIV/0!</v>
      </c>
      <c r="F188" t="e">
        <f t="shared" si="5"/>
        <v>#DIV/0!</v>
      </c>
    </row>
    <row r="189" spans="1:6">
      <c r="A189" t="s">
        <v>550</v>
      </c>
      <c r="B189">
        <v>323200</v>
      </c>
      <c r="C189">
        <v>931240</v>
      </c>
      <c r="D189">
        <v>0</v>
      </c>
      <c r="E189" t="e">
        <f t="shared" si="4"/>
        <v>#DIV/0!</v>
      </c>
      <c r="F189">
        <f t="shared" si="5"/>
        <v>2.8813118811881187</v>
      </c>
    </row>
    <row r="190" spans="1:6">
      <c r="A190" t="s">
        <v>552</v>
      </c>
      <c r="B190">
        <v>45160</v>
      </c>
      <c r="C190">
        <v>0</v>
      </c>
      <c r="D190">
        <v>0</v>
      </c>
      <c r="E190" t="e">
        <f t="shared" si="4"/>
        <v>#DIV/0!</v>
      </c>
      <c r="F190">
        <f t="shared" si="5"/>
        <v>0</v>
      </c>
    </row>
    <row r="191" spans="1:6">
      <c r="A191" t="s">
        <v>553</v>
      </c>
      <c r="B191">
        <v>0</v>
      </c>
      <c r="C191">
        <v>569680</v>
      </c>
      <c r="D191">
        <v>0</v>
      </c>
      <c r="E191" t="e">
        <f t="shared" si="4"/>
        <v>#DIV/0!</v>
      </c>
      <c r="F191" t="e">
        <f t="shared" si="5"/>
        <v>#DIV/0!</v>
      </c>
    </row>
    <row r="192" spans="1:6">
      <c r="A192" t="s">
        <v>554</v>
      </c>
      <c r="B192">
        <v>137910</v>
      </c>
      <c r="C192">
        <v>0</v>
      </c>
      <c r="D192">
        <v>0</v>
      </c>
      <c r="E192" t="e">
        <f t="shared" si="4"/>
        <v>#DIV/0!</v>
      </c>
      <c r="F192">
        <f t="shared" si="5"/>
        <v>0</v>
      </c>
    </row>
    <row r="193" spans="1:6">
      <c r="A193" t="s">
        <v>556</v>
      </c>
      <c r="B193">
        <v>335190</v>
      </c>
      <c r="C193">
        <v>433850</v>
      </c>
      <c r="D193">
        <v>0</v>
      </c>
      <c r="E193" t="e">
        <f t="shared" si="4"/>
        <v>#DIV/0!</v>
      </c>
      <c r="F193">
        <f t="shared" si="5"/>
        <v>1.2943405232853009</v>
      </c>
    </row>
    <row r="194" spans="1:6">
      <c r="A194" t="s">
        <v>448</v>
      </c>
      <c r="B194">
        <v>93665</v>
      </c>
      <c r="C194">
        <v>0</v>
      </c>
      <c r="D194">
        <v>0</v>
      </c>
      <c r="E194" t="e">
        <f t="shared" ref="E194:E257" si="6">B194/D194</f>
        <v>#DIV/0!</v>
      </c>
      <c r="F194">
        <f t="shared" ref="F194:F257" si="7">C194/B194</f>
        <v>0</v>
      </c>
    </row>
    <row r="195" spans="1:6">
      <c r="A195" t="s">
        <v>568</v>
      </c>
      <c r="B195">
        <v>0</v>
      </c>
      <c r="C195">
        <v>232170</v>
      </c>
      <c r="D195">
        <v>0</v>
      </c>
      <c r="E195" t="e">
        <f t="shared" si="6"/>
        <v>#DIV/0!</v>
      </c>
      <c r="F195" t="e">
        <f t="shared" si="7"/>
        <v>#DIV/0!</v>
      </c>
    </row>
    <row r="196" spans="1:6">
      <c r="A196" t="s">
        <v>569</v>
      </c>
      <c r="B196">
        <v>48229</v>
      </c>
      <c r="C196">
        <v>0</v>
      </c>
      <c r="D196">
        <v>0</v>
      </c>
      <c r="E196" t="e">
        <f t="shared" si="6"/>
        <v>#DIV/0!</v>
      </c>
      <c r="F196">
        <f t="shared" si="7"/>
        <v>0</v>
      </c>
    </row>
    <row r="197" spans="1:6">
      <c r="A197" t="s">
        <v>570</v>
      </c>
      <c r="B197">
        <v>0</v>
      </c>
      <c r="C197">
        <v>0</v>
      </c>
      <c r="D197">
        <v>0</v>
      </c>
      <c r="E197" t="e">
        <f t="shared" si="6"/>
        <v>#DIV/0!</v>
      </c>
      <c r="F197" t="e">
        <f t="shared" si="7"/>
        <v>#DIV/0!</v>
      </c>
    </row>
    <row r="198" spans="1:6">
      <c r="A198" t="s">
        <v>571</v>
      </c>
      <c r="B198">
        <v>0</v>
      </c>
      <c r="C198">
        <v>350640</v>
      </c>
      <c r="D198">
        <v>0</v>
      </c>
      <c r="E198" t="e">
        <f t="shared" si="6"/>
        <v>#DIV/0!</v>
      </c>
      <c r="F198" t="e">
        <f t="shared" si="7"/>
        <v>#DIV/0!</v>
      </c>
    </row>
    <row r="199" spans="1:6">
      <c r="A199" t="s">
        <v>572</v>
      </c>
      <c r="B199">
        <v>0</v>
      </c>
      <c r="C199">
        <v>680330</v>
      </c>
      <c r="D199">
        <v>0</v>
      </c>
      <c r="E199" t="e">
        <f t="shared" si="6"/>
        <v>#DIV/0!</v>
      </c>
      <c r="F199" t="e">
        <f t="shared" si="7"/>
        <v>#DIV/0!</v>
      </c>
    </row>
    <row r="200" spans="1:6">
      <c r="A200" t="s">
        <v>166</v>
      </c>
      <c r="B200">
        <v>0</v>
      </c>
      <c r="C200">
        <v>323960</v>
      </c>
      <c r="D200">
        <v>0</v>
      </c>
      <c r="E200" t="e">
        <f t="shared" si="6"/>
        <v>#DIV/0!</v>
      </c>
      <c r="F200" t="e">
        <f t="shared" si="7"/>
        <v>#DIV/0!</v>
      </c>
    </row>
    <row r="201" spans="1:6">
      <c r="A201" t="s">
        <v>576</v>
      </c>
      <c r="B201">
        <v>369860</v>
      </c>
      <c r="C201">
        <v>0</v>
      </c>
      <c r="D201">
        <v>0</v>
      </c>
      <c r="E201" t="e">
        <f t="shared" si="6"/>
        <v>#DIV/0!</v>
      </c>
      <c r="F201">
        <f t="shared" si="7"/>
        <v>0</v>
      </c>
    </row>
    <row r="202" spans="1:6">
      <c r="A202" t="s">
        <v>584</v>
      </c>
      <c r="B202">
        <v>202970</v>
      </c>
      <c r="C202">
        <v>0</v>
      </c>
      <c r="D202">
        <v>0</v>
      </c>
      <c r="E202" t="e">
        <f t="shared" si="6"/>
        <v>#DIV/0!</v>
      </c>
      <c r="F202">
        <f t="shared" si="7"/>
        <v>0</v>
      </c>
    </row>
    <row r="203" spans="1:6">
      <c r="A203" t="s">
        <v>588</v>
      </c>
      <c r="B203">
        <v>0</v>
      </c>
      <c r="C203">
        <v>0</v>
      </c>
      <c r="D203">
        <v>0</v>
      </c>
      <c r="E203" t="e">
        <f t="shared" si="6"/>
        <v>#DIV/0!</v>
      </c>
      <c r="F203" t="e">
        <f t="shared" si="7"/>
        <v>#DIV/0!</v>
      </c>
    </row>
    <row r="204" spans="1:6">
      <c r="A204" t="s">
        <v>590</v>
      </c>
      <c r="B204">
        <v>0</v>
      </c>
      <c r="C204">
        <v>226340</v>
      </c>
      <c r="D204">
        <v>0</v>
      </c>
      <c r="E204" t="e">
        <f t="shared" si="6"/>
        <v>#DIV/0!</v>
      </c>
      <c r="F204" t="e">
        <f t="shared" si="7"/>
        <v>#DIV/0!</v>
      </c>
    </row>
    <row r="205" spans="1:6">
      <c r="A205" t="s">
        <v>592</v>
      </c>
      <c r="B205">
        <v>713980</v>
      </c>
      <c r="C205">
        <v>548320</v>
      </c>
      <c r="D205">
        <v>0</v>
      </c>
      <c r="E205" t="e">
        <f t="shared" si="6"/>
        <v>#DIV/0!</v>
      </c>
      <c r="F205">
        <f t="shared" si="7"/>
        <v>0.76797669402504276</v>
      </c>
    </row>
    <row r="206" spans="1:6">
      <c r="A206" t="s">
        <v>593</v>
      </c>
      <c r="B206">
        <v>201840</v>
      </c>
      <c r="C206">
        <v>0</v>
      </c>
      <c r="D206">
        <v>0</v>
      </c>
      <c r="E206" t="e">
        <f t="shared" si="6"/>
        <v>#DIV/0!</v>
      </c>
      <c r="F206">
        <f t="shared" si="7"/>
        <v>0</v>
      </c>
    </row>
    <row r="207" spans="1:6">
      <c r="A207" t="s">
        <v>594</v>
      </c>
      <c r="B207">
        <v>375350</v>
      </c>
      <c r="C207">
        <v>0</v>
      </c>
      <c r="D207">
        <v>0</v>
      </c>
      <c r="E207" t="e">
        <f t="shared" si="6"/>
        <v>#DIV/0!</v>
      </c>
      <c r="F207">
        <f t="shared" si="7"/>
        <v>0</v>
      </c>
    </row>
    <row r="208" spans="1:6">
      <c r="A208" t="s">
        <v>597</v>
      </c>
      <c r="B208">
        <v>474020</v>
      </c>
      <c r="C208">
        <v>0</v>
      </c>
      <c r="D208">
        <v>0</v>
      </c>
      <c r="E208" t="e">
        <f t="shared" si="6"/>
        <v>#DIV/0!</v>
      </c>
      <c r="F208">
        <f t="shared" si="7"/>
        <v>0</v>
      </c>
    </row>
    <row r="209" spans="1:6">
      <c r="A209" t="s">
        <v>600</v>
      </c>
      <c r="B209">
        <v>0</v>
      </c>
      <c r="C209">
        <v>434850</v>
      </c>
      <c r="D209">
        <v>0</v>
      </c>
      <c r="E209" t="e">
        <f t="shared" si="6"/>
        <v>#DIV/0!</v>
      </c>
      <c r="F209" t="e">
        <f t="shared" si="7"/>
        <v>#DIV/0!</v>
      </c>
    </row>
    <row r="210" spans="1:6">
      <c r="A210" t="s">
        <v>613</v>
      </c>
      <c r="B210">
        <v>688630</v>
      </c>
      <c r="C210">
        <v>0</v>
      </c>
      <c r="D210">
        <v>0</v>
      </c>
      <c r="E210" t="e">
        <f t="shared" si="6"/>
        <v>#DIV/0!</v>
      </c>
      <c r="F210">
        <f t="shared" si="7"/>
        <v>0</v>
      </c>
    </row>
    <row r="211" spans="1:6">
      <c r="A211" t="s">
        <v>614</v>
      </c>
      <c r="B211">
        <v>252370</v>
      </c>
      <c r="C211">
        <v>0</v>
      </c>
      <c r="D211">
        <v>0</v>
      </c>
      <c r="E211" t="e">
        <f t="shared" si="6"/>
        <v>#DIV/0!</v>
      </c>
      <c r="F211">
        <f t="shared" si="7"/>
        <v>0</v>
      </c>
    </row>
    <row r="212" spans="1:6">
      <c r="A212" t="s">
        <v>616</v>
      </c>
      <c r="B212">
        <v>892030</v>
      </c>
      <c r="C212">
        <v>1411400</v>
      </c>
      <c r="D212">
        <v>0</v>
      </c>
      <c r="E212" t="e">
        <f t="shared" si="6"/>
        <v>#DIV/0!</v>
      </c>
      <c r="F212">
        <f t="shared" si="7"/>
        <v>1.5822337813750658</v>
      </c>
    </row>
    <row r="213" spans="1:6">
      <c r="A213" t="s">
        <v>618</v>
      </c>
      <c r="B213">
        <v>0</v>
      </c>
      <c r="C213">
        <v>266420</v>
      </c>
      <c r="D213">
        <v>0</v>
      </c>
      <c r="E213" t="e">
        <f t="shared" si="6"/>
        <v>#DIV/0!</v>
      </c>
      <c r="F213" t="e">
        <f t="shared" si="7"/>
        <v>#DIV/0!</v>
      </c>
    </row>
    <row r="214" spans="1:6">
      <c r="A214" t="s">
        <v>619</v>
      </c>
      <c r="B214">
        <v>0</v>
      </c>
      <c r="C214">
        <v>451850</v>
      </c>
      <c r="D214">
        <v>0</v>
      </c>
      <c r="E214" t="e">
        <f t="shared" si="6"/>
        <v>#DIV/0!</v>
      </c>
      <c r="F214" t="e">
        <f t="shared" si="7"/>
        <v>#DIV/0!</v>
      </c>
    </row>
    <row r="215" spans="1:6">
      <c r="A215" t="s">
        <v>566</v>
      </c>
      <c r="B215">
        <v>0</v>
      </c>
      <c r="C215">
        <v>0</v>
      </c>
      <c r="D215">
        <v>24364</v>
      </c>
      <c r="E215">
        <f t="shared" si="6"/>
        <v>0</v>
      </c>
      <c r="F215" t="e">
        <f t="shared" si="7"/>
        <v>#DIV/0!</v>
      </c>
    </row>
    <row r="216" spans="1:6">
      <c r="A216" t="s">
        <v>77</v>
      </c>
      <c r="B216">
        <v>0</v>
      </c>
      <c r="C216">
        <v>0</v>
      </c>
      <c r="D216">
        <v>32746</v>
      </c>
      <c r="E216">
        <f t="shared" si="6"/>
        <v>0</v>
      </c>
      <c r="F216" t="e">
        <f t="shared" si="7"/>
        <v>#DIV/0!</v>
      </c>
    </row>
    <row r="217" spans="1:6">
      <c r="A217" t="s">
        <v>478</v>
      </c>
      <c r="B217">
        <v>0</v>
      </c>
      <c r="C217">
        <v>0</v>
      </c>
      <c r="D217">
        <v>42230</v>
      </c>
      <c r="E217">
        <f t="shared" si="6"/>
        <v>0</v>
      </c>
      <c r="F217" t="e">
        <f t="shared" si="7"/>
        <v>#DIV/0!</v>
      </c>
    </row>
    <row r="218" spans="1:6">
      <c r="A218" t="s">
        <v>254</v>
      </c>
      <c r="B218">
        <v>0</v>
      </c>
      <c r="C218">
        <v>0</v>
      </c>
      <c r="D218">
        <v>46184</v>
      </c>
      <c r="E218">
        <f t="shared" si="6"/>
        <v>0</v>
      </c>
      <c r="F218" t="e">
        <f t="shared" si="7"/>
        <v>#DIV/0!</v>
      </c>
    </row>
    <row r="219" spans="1:6">
      <c r="A219" t="s">
        <v>509</v>
      </c>
      <c r="B219">
        <v>0</v>
      </c>
      <c r="C219">
        <v>0</v>
      </c>
      <c r="D219">
        <v>47999</v>
      </c>
      <c r="E219">
        <f t="shared" si="6"/>
        <v>0</v>
      </c>
      <c r="F219" t="e">
        <f t="shared" si="7"/>
        <v>#DIV/0!</v>
      </c>
    </row>
    <row r="220" spans="1:6">
      <c r="A220" t="s">
        <v>400</v>
      </c>
      <c r="B220">
        <v>0</v>
      </c>
      <c r="C220">
        <v>0</v>
      </c>
      <c r="D220">
        <v>48123</v>
      </c>
      <c r="E220">
        <f t="shared" si="6"/>
        <v>0</v>
      </c>
      <c r="F220" t="e">
        <f t="shared" si="7"/>
        <v>#DIV/0!</v>
      </c>
    </row>
    <row r="221" spans="1:6">
      <c r="A221" t="s">
        <v>79</v>
      </c>
      <c r="B221">
        <v>0</v>
      </c>
      <c r="C221">
        <v>0</v>
      </c>
      <c r="D221">
        <v>48367</v>
      </c>
      <c r="E221">
        <f t="shared" si="6"/>
        <v>0</v>
      </c>
      <c r="F221" t="e">
        <f t="shared" si="7"/>
        <v>#DIV/0!</v>
      </c>
    </row>
    <row r="222" spans="1:6">
      <c r="A222" t="s">
        <v>233</v>
      </c>
      <c r="B222">
        <v>0</v>
      </c>
      <c r="C222">
        <v>0</v>
      </c>
      <c r="D222">
        <v>48383</v>
      </c>
      <c r="E222">
        <f t="shared" si="6"/>
        <v>0</v>
      </c>
      <c r="F222" t="e">
        <f t="shared" si="7"/>
        <v>#DIV/0!</v>
      </c>
    </row>
    <row r="223" spans="1:6">
      <c r="A223" t="s">
        <v>472</v>
      </c>
      <c r="B223">
        <v>0</v>
      </c>
      <c r="C223">
        <v>0</v>
      </c>
      <c r="D223">
        <v>54908</v>
      </c>
      <c r="E223">
        <f t="shared" si="6"/>
        <v>0</v>
      </c>
      <c r="F223" t="e">
        <f t="shared" si="7"/>
        <v>#DIV/0!</v>
      </c>
    </row>
    <row r="224" spans="1:6">
      <c r="A224" t="s">
        <v>447</v>
      </c>
      <c r="B224">
        <v>0</v>
      </c>
      <c r="C224">
        <v>0</v>
      </c>
      <c r="D224">
        <v>58099</v>
      </c>
      <c r="E224">
        <f t="shared" si="6"/>
        <v>0</v>
      </c>
      <c r="F224" t="e">
        <f t="shared" si="7"/>
        <v>#DIV/0!</v>
      </c>
    </row>
    <row r="225" spans="1:6">
      <c r="A225" t="s">
        <v>324</v>
      </c>
      <c r="B225">
        <v>0</v>
      </c>
      <c r="C225">
        <v>0</v>
      </c>
      <c r="D225">
        <v>67401</v>
      </c>
      <c r="E225">
        <f t="shared" si="6"/>
        <v>0</v>
      </c>
      <c r="F225" t="e">
        <f t="shared" si="7"/>
        <v>#DIV/0!</v>
      </c>
    </row>
    <row r="226" spans="1:6">
      <c r="A226" t="s">
        <v>127</v>
      </c>
      <c r="B226">
        <v>0</v>
      </c>
      <c r="C226">
        <v>0</v>
      </c>
      <c r="D226">
        <v>67710</v>
      </c>
      <c r="E226">
        <f t="shared" si="6"/>
        <v>0</v>
      </c>
      <c r="F226" t="e">
        <f t="shared" si="7"/>
        <v>#DIV/0!</v>
      </c>
    </row>
    <row r="227" spans="1:6">
      <c r="A227" t="s">
        <v>487</v>
      </c>
      <c r="B227">
        <v>0</v>
      </c>
      <c r="C227">
        <v>0</v>
      </c>
      <c r="D227">
        <v>68530</v>
      </c>
      <c r="E227">
        <f t="shared" si="6"/>
        <v>0</v>
      </c>
      <c r="F227" t="e">
        <f t="shared" si="7"/>
        <v>#DIV/0!</v>
      </c>
    </row>
    <row r="228" spans="1:6">
      <c r="A228" t="s">
        <v>589</v>
      </c>
      <c r="B228">
        <v>0</v>
      </c>
      <c r="C228">
        <v>0</v>
      </c>
      <c r="D228">
        <v>68741</v>
      </c>
      <c r="E228">
        <f t="shared" si="6"/>
        <v>0</v>
      </c>
      <c r="F228" t="e">
        <f t="shared" si="7"/>
        <v>#DIV/0!</v>
      </c>
    </row>
    <row r="229" spans="1:6">
      <c r="A229" t="s">
        <v>280</v>
      </c>
      <c r="B229">
        <v>0</v>
      </c>
      <c r="C229">
        <v>0</v>
      </c>
      <c r="D229">
        <v>68992</v>
      </c>
      <c r="E229">
        <f t="shared" si="6"/>
        <v>0</v>
      </c>
      <c r="F229" t="e">
        <f t="shared" si="7"/>
        <v>#DIV/0!</v>
      </c>
    </row>
    <row r="230" spans="1:6">
      <c r="A230" t="s">
        <v>199</v>
      </c>
      <c r="B230">
        <v>0</v>
      </c>
      <c r="C230">
        <v>0</v>
      </c>
      <c r="D230">
        <v>69871</v>
      </c>
      <c r="E230">
        <f t="shared" si="6"/>
        <v>0</v>
      </c>
      <c r="F230" t="e">
        <f t="shared" si="7"/>
        <v>#DIV/0!</v>
      </c>
    </row>
    <row r="231" spans="1:6">
      <c r="A231" t="s">
        <v>284</v>
      </c>
      <c r="B231">
        <v>0</v>
      </c>
      <c r="C231">
        <v>0</v>
      </c>
      <c r="D231">
        <v>70131</v>
      </c>
      <c r="E231">
        <f t="shared" si="6"/>
        <v>0</v>
      </c>
      <c r="F231" t="e">
        <f t="shared" si="7"/>
        <v>#DIV/0!</v>
      </c>
    </row>
    <row r="232" spans="1:6">
      <c r="A232" t="s">
        <v>354</v>
      </c>
      <c r="B232">
        <v>0</v>
      </c>
      <c r="C232">
        <v>0</v>
      </c>
      <c r="D232">
        <v>71153</v>
      </c>
      <c r="E232">
        <f t="shared" si="6"/>
        <v>0</v>
      </c>
      <c r="F232" t="e">
        <f t="shared" si="7"/>
        <v>#DIV/0!</v>
      </c>
    </row>
    <row r="233" spans="1:6">
      <c r="A233" t="s">
        <v>454</v>
      </c>
      <c r="B233">
        <v>0</v>
      </c>
      <c r="C233">
        <v>0</v>
      </c>
      <c r="D233">
        <v>71716</v>
      </c>
      <c r="E233">
        <f t="shared" si="6"/>
        <v>0</v>
      </c>
      <c r="F233" t="e">
        <f t="shared" si="7"/>
        <v>#DIV/0!</v>
      </c>
    </row>
    <row r="234" spans="1:6">
      <c r="A234" t="s">
        <v>560</v>
      </c>
      <c r="B234">
        <v>0</v>
      </c>
      <c r="C234">
        <v>0</v>
      </c>
      <c r="D234">
        <v>74273</v>
      </c>
      <c r="E234">
        <f t="shared" si="6"/>
        <v>0</v>
      </c>
      <c r="F234" t="e">
        <f t="shared" si="7"/>
        <v>#DIV/0!</v>
      </c>
    </row>
    <row r="235" spans="1:6">
      <c r="A235" t="s">
        <v>539</v>
      </c>
      <c r="B235">
        <v>0</v>
      </c>
      <c r="C235">
        <v>0</v>
      </c>
      <c r="D235">
        <v>76267</v>
      </c>
      <c r="E235">
        <f t="shared" si="6"/>
        <v>0</v>
      </c>
      <c r="F235" t="e">
        <f t="shared" si="7"/>
        <v>#DIV/0!</v>
      </c>
    </row>
    <row r="236" spans="1:6">
      <c r="A236" t="s">
        <v>489</v>
      </c>
      <c r="B236">
        <v>0</v>
      </c>
      <c r="C236">
        <v>0</v>
      </c>
      <c r="D236">
        <v>80097</v>
      </c>
      <c r="E236">
        <f t="shared" si="6"/>
        <v>0</v>
      </c>
      <c r="F236" t="e">
        <f t="shared" si="7"/>
        <v>#DIV/0!</v>
      </c>
    </row>
    <row r="237" spans="1:6">
      <c r="A237" t="s">
        <v>535</v>
      </c>
      <c r="B237">
        <v>0</v>
      </c>
      <c r="C237">
        <v>0</v>
      </c>
      <c r="D237">
        <v>80935</v>
      </c>
      <c r="E237">
        <f t="shared" si="6"/>
        <v>0</v>
      </c>
      <c r="F237" t="e">
        <f t="shared" si="7"/>
        <v>#DIV/0!</v>
      </c>
    </row>
    <row r="238" spans="1:6">
      <c r="A238" t="s">
        <v>306</v>
      </c>
      <c r="B238">
        <v>0</v>
      </c>
      <c r="C238">
        <v>0</v>
      </c>
      <c r="D238">
        <v>83729</v>
      </c>
      <c r="E238">
        <f t="shared" si="6"/>
        <v>0</v>
      </c>
      <c r="F238" t="e">
        <f t="shared" si="7"/>
        <v>#DIV/0!</v>
      </c>
    </row>
    <row r="239" spans="1:6">
      <c r="A239" t="s">
        <v>212</v>
      </c>
      <c r="B239">
        <v>0</v>
      </c>
      <c r="C239">
        <v>0</v>
      </c>
      <c r="D239">
        <v>84632</v>
      </c>
      <c r="E239">
        <f t="shared" si="6"/>
        <v>0</v>
      </c>
      <c r="F239" t="e">
        <f t="shared" si="7"/>
        <v>#DIV/0!</v>
      </c>
    </row>
    <row r="240" spans="1:6">
      <c r="A240" t="s">
        <v>559</v>
      </c>
      <c r="B240">
        <v>0</v>
      </c>
      <c r="C240">
        <v>0</v>
      </c>
      <c r="D240">
        <v>94562</v>
      </c>
      <c r="E240">
        <f t="shared" si="6"/>
        <v>0</v>
      </c>
      <c r="F240" t="e">
        <f t="shared" si="7"/>
        <v>#DIV/0!</v>
      </c>
    </row>
    <row r="241" spans="1:6">
      <c r="A241" t="s">
        <v>507</v>
      </c>
      <c r="B241">
        <v>0</v>
      </c>
      <c r="C241">
        <v>0</v>
      </c>
      <c r="D241">
        <v>95520</v>
      </c>
      <c r="E241">
        <f t="shared" si="6"/>
        <v>0</v>
      </c>
      <c r="F241" t="e">
        <f t="shared" si="7"/>
        <v>#DIV/0!</v>
      </c>
    </row>
    <row r="242" spans="1:6">
      <c r="A242" t="s">
        <v>220</v>
      </c>
      <c r="B242">
        <v>0</v>
      </c>
      <c r="C242">
        <v>0</v>
      </c>
      <c r="D242">
        <v>95862</v>
      </c>
      <c r="E242">
        <f t="shared" si="6"/>
        <v>0</v>
      </c>
      <c r="F242" t="e">
        <f t="shared" si="7"/>
        <v>#DIV/0!</v>
      </c>
    </row>
    <row r="243" spans="1:6">
      <c r="A243" t="s">
        <v>551</v>
      </c>
      <c r="B243">
        <v>0</v>
      </c>
      <c r="C243">
        <v>0</v>
      </c>
      <c r="D243">
        <v>106070</v>
      </c>
      <c r="E243">
        <f t="shared" si="6"/>
        <v>0</v>
      </c>
      <c r="F243" t="e">
        <f t="shared" si="7"/>
        <v>#DIV/0!</v>
      </c>
    </row>
    <row r="244" spans="1:6">
      <c r="A244" t="s">
        <v>565</v>
      </c>
      <c r="B244">
        <v>0</v>
      </c>
      <c r="C244">
        <v>0</v>
      </c>
      <c r="D244">
        <v>111940</v>
      </c>
      <c r="E244">
        <f t="shared" si="6"/>
        <v>0</v>
      </c>
      <c r="F244" t="e">
        <f t="shared" si="7"/>
        <v>#DIV/0!</v>
      </c>
    </row>
    <row r="245" spans="1:6">
      <c r="A245" t="s">
        <v>606</v>
      </c>
      <c r="B245">
        <v>0</v>
      </c>
      <c r="C245">
        <v>0</v>
      </c>
      <c r="D245">
        <v>113550</v>
      </c>
      <c r="E245">
        <f t="shared" si="6"/>
        <v>0</v>
      </c>
      <c r="F245" t="e">
        <f t="shared" si="7"/>
        <v>#DIV/0!</v>
      </c>
    </row>
    <row r="246" spans="1:6">
      <c r="A246" t="s">
        <v>299</v>
      </c>
      <c r="B246">
        <v>0</v>
      </c>
      <c r="C246">
        <v>0</v>
      </c>
      <c r="D246">
        <v>113720</v>
      </c>
      <c r="E246">
        <f t="shared" si="6"/>
        <v>0</v>
      </c>
      <c r="F246" t="e">
        <f t="shared" si="7"/>
        <v>#DIV/0!</v>
      </c>
    </row>
    <row r="247" spans="1:6">
      <c r="A247" t="s">
        <v>595</v>
      </c>
      <c r="B247">
        <v>0</v>
      </c>
      <c r="C247">
        <v>0</v>
      </c>
      <c r="D247">
        <v>115490</v>
      </c>
      <c r="E247">
        <f t="shared" si="6"/>
        <v>0</v>
      </c>
      <c r="F247" t="e">
        <f t="shared" si="7"/>
        <v>#DIV/0!</v>
      </c>
    </row>
    <row r="248" spans="1:6">
      <c r="A248" t="s">
        <v>271</v>
      </c>
      <c r="B248">
        <v>0</v>
      </c>
      <c r="C248">
        <v>0</v>
      </c>
      <c r="D248">
        <v>115960</v>
      </c>
      <c r="E248">
        <f t="shared" si="6"/>
        <v>0</v>
      </c>
      <c r="F248" t="e">
        <f t="shared" si="7"/>
        <v>#DIV/0!</v>
      </c>
    </row>
    <row r="249" spans="1:6">
      <c r="A249" t="s">
        <v>502</v>
      </c>
      <c r="B249">
        <v>0</v>
      </c>
      <c r="C249">
        <v>0</v>
      </c>
      <c r="D249">
        <v>117120</v>
      </c>
      <c r="E249">
        <f t="shared" si="6"/>
        <v>0</v>
      </c>
      <c r="F249" t="e">
        <f t="shared" si="7"/>
        <v>#DIV/0!</v>
      </c>
    </row>
    <row r="250" spans="1:6">
      <c r="A250" t="s">
        <v>208</v>
      </c>
      <c r="B250">
        <v>0</v>
      </c>
      <c r="C250">
        <v>0</v>
      </c>
      <c r="D250">
        <v>122780</v>
      </c>
      <c r="E250">
        <f t="shared" si="6"/>
        <v>0</v>
      </c>
      <c r="F250" t="e">
        <f t="shared" si="7"/>
        <v>#DIV/0!</v>
      </c>
    </row>
    <row r="251" spans="1:6">
      <c r="A251" t="s">
        <v>575</v>
      </c>
      <c r="B251">
        <v>0</v>
      </c>
      <c r="C251">
        <v>0</v>
      </c>
      <c r="D251">
        <v>125710</v>
      </c>
      <c r="E251">
        <f t="shared" si="6"/>
        <v>0</v>
      </c>
      <c r="F251" t="e">
        <f t="shared" si="7"/>
        <v>#DIV/0!</v>
      </c>
    </row>
    <row r="252" spans="1:6">
      <c r="A252" t="s">
        <v>161</v>
      </c>
      <c r="B252">
        <v>0</v>
      </c>
      <c r="C252">
        <v>0</v>
      </c>
      <c r="D252">
        <v>127980</v>
      </c>
      <c r="E252">
        <f t="shared" si="6"/>
        <v>0</v>
      </c>
      <c r="F252" t="e">
        <f t="shared" si="7"/>
        <v>#DIV/0!</v>
      </c>
    </row>
    <row r="253" spans="1:6">
      <c r="A253" t="s">
        <v>341</v>
      </c>
      <c r="B253">
        <v>0</v>
      </c>
      <c r="C253">
        <v>0</v>
      </c>
      <c r="D253">
        <v>128720</v>
      </c>
      <c r="E253">
        <f t="shared" si="6"/>
        <v>0</v>
      </c>
      <c r="F253" t="e">
        <f t="shared" si="7"/>
        <v>#DIV/0!</v>
      </c>
    </row>
    <row r="254" spans="1:6">
      <c r="A254" t="s">
        <v>71</v>
      </c>
      <c r="B254">
        <v>0</v>
      </c>
      <c r="C254">
        <v>0</v>
      </c>
      <c r="D254">
        <v>129590</v>
      </c>
      <c r="E254">
        <f t="shared" si="6"/>
        <v>0</v>
      </c>
      <c r="F254" t="e">
        <f t="shared" si="7"/>
        <v>#DIV/0!</v>
      </c>
    </row>
    <row r="255" spans="1:6">
      <c r="A255" t="s">
        <v>470</v>
      </c>
      <c r="B255">
        <v>0</v>
      </c>
      <c r="C255">
        <v>0</v>
      </c>
      <c r="D255">
        <v>129780</v>
      </c>
      <c r="E255">
        <f t="shared" si="6"/>
        <v>0</v>
      </c>
      <c r="F255" t="e">
        <f t="shared" si="7"/>
        <v>#DIV/0!</v>
      </c>
    </row>
    <row r="256" spans="1:6">
      <c r="A256" t="s">
        <v>25</v>
      </c>
      <c r="B256">
        <v>0</v>
      </c>
      <c r="C256">
        <v>0</v>
      </c>
      <c r="D256">
        <v>130820</v>
      </c>
      <c r="E256">
        <f t="shared" si="6"/>
        <v>0</v>
      </c>
      <c r="F256" t="e">
        <f t="shared" si="7"/>
        <v>#DIV/0!</v>
      </c>
    </row>
    <row r="257" spans="1:6">
      <c r="A257" t="s">
        <v>32</v>
      </c>
      <c r="B257">
        <v>0</v>
      </c>
      <c r="C257">
        <v>0</v>
      </c>
      <c r="D257">
        <v>131340</v>
      </c>
      <c r="E257">
        <f t="shared" si="6"/>
        <v>0</v>
      </c>
      <c r="F257" t="e">
        <f t="shared" si="7"/>
        <v>#DIV/0!</v>
      </c>
    </row>
    <row r="258" spans="1:6">
      <c r="A258" t="s">
        <v>389</v>
      </c>
      <c r="B258">
        <v>0</v>
      </c>
      <c r="C258">
        <v>0</v>
      </c>
      <c r="D258">
        <v>134320</v>
      </c>
      <c r="E258">
        <f t="shared" ref="E258:E321" si="8">B258/D258</f>
        <v>0</v>
      </c>
      <c r="F258" t="e">
        <f t="shared" ref="F258:F321" si="9">C258/B258</f>
        <v>#DIV/0!</v>
      </c>
    </row>
    <row r="259" spans="1:6">
      <c r="A259" t="s">
        <v>88</v>
      </c>
      <c r="B259">
        <v>0</v>
      </c>
      <c r="C259">
        <v>0</v>
      </c>
      <c r="D259">
        <v>135490</v>
      </c>
      <c r="E259">
        <f t="shared" si="8"/>
        <v>0</v>
      </c>
      <c r="F259" t="e">
        <f t="shared" si="9"/>
        <v>#DIV/0!</v>
      </c>
    </row>
    <row r="260" spans="1:6">
      <c r="A260" t="s">
        <v>406</v>
      </c>
      <c r="B260">
        <v>0</v>
      </c>
      <c r="C260">
        <v>0</v>
      </c>
      <c r="D260">
        <v>139760</v>
      </c>
      <c r="E260">
        <f t="shared" si="8"/>
        <v>0</v>
      </c>
      <c r="F260" t="e">
        <f t="shared" si="9"/>
        <v>#DIV/0!</v>
      </c>
    </row>
    <row r="261" spans="1:6">
      <c r="A261" t="s">
        <v>439</v>
      </c>
      <c r="B261">
        <v>0</v>
      </c>
      <c r="C261">
        <v>0</v>
      </c>
      <c r="D261">
        <v>141280</v>
      </c>
      <c r="E261">
        <f t="shared" si="8"/>
        <v>0</v>
      </c>
      <c r="F261" t="e">
        <f t="shared" si="9"/>
        <v>#DIV/0!</v>
      </c>
    </row>
    <row r="262" spans="1:6">
      <c r="A262" t="s">
        <v>469</v>
      </c>
      <c r="B262">
        <v>0</v>
      </c>
      <c r="C262">
        <v>0</v>
      </c>
      <c r="D262">
        <v>141330</v>
      </c>
      <c r="E262">
        <f t="shared" si="8"/>
        <v>0</v>
      </c>
      <c r="F262" t="e">
        <f t="shared" si="9"/>
        <v>#DIV/0!</v>
      </c>
    </row>
    <row r="263" spans="1:6">
      <c r="A263" t="s">
        <v>276</v>
      </c>
      <c r="B263">
        <v>0</v>
      </c>
      <c r="C263">
        <v>0</v>
      </c>
      <c r="D263">
        <v>145430</v>
      </c>
      <c r="E263">
        <f t="shared" si="8"/>
        <v>0</v>
      </c>
      <c r="F263" t="e">
        <f t="shared" si="9"/>
        <v>#DIV/0!</v>
      </c>
    </row>
    <row r="264" spans="1:6">
      <c r="A264" t="s">
        <v>544</v>
      </c>
      <c r="B264">
        <v>0</v>
      </c>
      <c r="C264">
        <v>0</v>
      </c>
      <c r="D264">
        <v>146810</v>
      </c>
      <c r="E264">
        <f t="shared" si="8"/>
        <v>0</v>
      </c>
      <c r="F264" t="e">
        <f t="shared" si="9"/>
        <v>#DIV/0!</v>
      </c>
    </row>
    <row r="265" spans="1:6">
      <c r="A265" t="s">
        <v>253</v>
      </c>
      <c r="B265">
        <v>0</v>
      </c>
      <c r="C265">
        <v>0</v>
      </c>
      <c r="D265">
        <v>150740</v>
      </c>
      <c r="E265">
        <f t="shared" si="8"/>
        <v>0</v>
      </c>
      <c r="F265" t="e">
        <f t="shared" si="9"/>
        <v>#DIV/0!</v>
      </c>
    </row>
    <row r="266" spans="1:6">
      <c r="A266" t="s">
        <v>415</v>
      </c>
      <c r="B266">
        <v>0</v>
      </c>
      <c r="C266">
        <v>0</v>
      </c>
      <c r="D266">
        <v>151300</v>
      </c>
      <c r="E266">
        <f t="shared" si="8"/>
        <v>0</v>
      </c>
      <c r="F266" t="e">
        <f t="shared" si="9"/>
        <v>#DIV/0!</v>
      </c>
    </row>
    <row r="267" spans="1:6">
      <c r="A267" t="s">
        <v>407</v>
      </c>
      <c r="B267">
        <v>0</v>
      </c>
      <c r="C267">
        <v>0</v>
      </c>
      <c r="D267">
        <v>158910</v>
      </c>
      <c r="E267">
        <f t="shared" si="8"/>
        <v>0</v>
      </c>
      <c r="F267" t="e">
        <f t="shared" si="9"/>
        <v>#DIV/0!</v>
      </c>
    </row>
    <row r="268" spans="1:6">
      <c r="A268" t="s">
        <v>302</v>
      </c>
      <c r="B268">
        <v>0</v>
      </c>
      <c r="C268">
        <v>0</v>
      </c>
      <c r="D268">
        <v>161110</v>
      </c>
      <c r="E268">
        <f t="shared" si="8"/>
        <v>0</v>
      </c>
      <c r="F268" t="e">
        <f t="shared" si="9"/>
        <v>#DIV/0!</v>
      </c>
    </row>
    <row r="269" spans="1:6">
      <c r="A269" t="s">
        <v>567</v>
      </c>
      <c r="B269">
        <v>0</v>
      </c>
      <c r="C269">
        <v>0</v>
      </c>
      <c r="D269">
        <v>162660</v>
      </c>
      <c r="E269">
        <f t="shared" si="8"/>
        <v>0</v>
      </c>
      <c r="F269" t="e">
        <f t="shared" si="9"/>
        <v>#DIV/0!</v>
      </c>
    </row>
    <row r="270" spans="1:6">
      <c r="A270" t="s">
        <v>103</v>
      </c>
      <c r="B270">
        <v>0</v>
      </c>
      <c r="C270">
        <v>0</v>
      </c>
      <c r="D270">
        <v>163670</v>
      </c>
      <c r="E270">
        <f t="shared" si="8"/>
        <v>0</v>
      </c>
      <c r="F270" t="e">
        <f t="shared" si="9"/>
        <v>#DIV/0!</v>
      </c>
    </row>
    <row r="271" spans="1:6">
      <c r="A271" t="s">
        <v>114</v>
      </c>
      <c r="B271">
        <v>0</v>
      </c>
      <c r="C271">
        <v>0</v>
      </c>
      <c r="D271">
        <v>164600</v>
      </c>
      <c r="E271">
        <f t="shared" si="8"/>
        <v>0</v>
      </c>
      <c r="F271" t="e">
        <f t="shared" si="9"/>
        <v>#DIV/0!</v>
      </c>
    </row>
    <row r="272" spans="1:6">
      <c r="A272" t="s">
        <v>128</v>
      </c>
      <c r="B272">
        <v>0</v>
      </c>
      <c r="C272">
        <v>0</v>
      </c>
      <c r="D272">
        <v>164810</v>
      </c>
      <c r="E272">
        <f t="shared" si="8"/>
        <v>0</v>
      </c>
      <c r="F272" t="e">
        <f t="shared" si="9"/>
        <v>#DIV/0!</v>
      </c>
    </row>
    <row r="273" spans="1:6">
      <c r="A273" t="s">
        <v>608</v>
      </c>
      <c r="B273">
        <v>0</v>
      </c>
      <c r="C273">
        <v>0</v>
      </c>
      <c r="D273">
        <v>166650</v>
      </c>
      <c r="E273">
        <f t="shared" si="8"/>
        <v>0</v>
      </c>
      <c r="F273" t="e">
        <f t="shared" si="9"/>
        <v>#DIV/0!</v>
      </c>
    </row>
    <row r="274" spans="1:6">
      <c r="A274" t="s">
        <v>491</v>
      </c>
      <c r="B274">
        <v>0</v>
      </c>
      <c r="C274">
        <v>0</v>
      </c>
      <c r="D274">
        <v>167600</v>
      </c>
      <c r="E274">
        <f t="shared" si="8"/>
        <v>0</v>
      </c>
      <c r="F274" t="e">
        <f t="shared" si="9"/>
        <v>#DIV/0!</v>
      </c>
    </row>
    <row r="275" spans="1:6">
      <c r="A275" t="s">
        <v>401</v>
      </c>
      <c r="B275">
        <v>229110</v>
      </c>
      <c r="C275">
        <v>0</v>
      </c>
      <c r="D275">
        <v>169450</v>
      </c>
      <c r="E275">
        <f t="shared" si="8"/>
        <v>1.3520802596636177</v>
      </c>
      <c r="F275">
        <f t="shared" si="9"/>
        <v>0</v>
      </c>
    </row>
    <row r="276" spans="1:6">
      <c r="A276" t="s">
        <v>132</v>
      </c>
      <c r="B276">
        <v>0</v>
      </c>
      <c r="C276">
        <v>0</v>
      </c>
      <c r="D276">
        <v>171870</v>
      </c>
      <c r="E276">
        <f t="shared" si="8"/>
        <v>0</v>
      </c>
      <c r="F276" t="e">
        <f t="shared" si="9"/>
        <v>#DIV/0!</v>
      </c>
    </row>
    <row r="277" spans="1:6">
      <c r="A277" t="s">
        <v>121</v>
      </c>
      <c r="B277">
        <v>0</v>
      </c>
      <c r="C277">
        <v>0</v>
      </c>
      <c r="D277">
        <v>173410</v>
      </c>
      <c r="E277">
        <f t="shared" si="8"/>
        <v>0</v>
      </c>
      <c r="F277" t="e">
        <f t="shared" si="9"/>
        <v>#DIV/0!</v>
      </c>
    </row>
    <row r="278" spans="1:6">
      <c r="A278" t="s">
        <v>217</v>
      </c>
      <c r="B278">
        <v>0</v>
      </c>
      <c r="C278">
        <v>0</v>
      </c>
      <c r="D278">
        <v>175280</v>
      </c>
      <c r="E278">
        <f t="shared" si="8"/>
        <v>0</v>
      </c>
      <c r="F278" t="e">
        <f t="shared" si="9"/>
        <v>#DIV/0!</v>
      </c>
    </row>
    <row r="279" spans="1:6">
      <c r="A279" t="s">
        <v>573</v>
      </c>
      <c r="B279">
        <v>0</v>
      </c>
      <c r="C279">
        <v>0</v>
      </c>
      <c r="D279">
        <v>182210</v>
      </c>
      <c r="E279">
        <f t="shared" si="8"/>
        <v>0</v>
      </c>
      <c r="F279" t="e">
        <f t="shared" si="9"/>
        <v>#DIV/0!</v>
      </c>
    </row>
    <row r="280" spans="1:6">
      <c r="A280" t="s">
        <v>139</v>
      </c>
      <c r="B280">
        <v>0</v>
      </c>
      <c r="C280">
        <v>0</v>
      </c>
      <c r="D280">
        <v>189080</v>
      </c>
      <c r="E280">
        <f t="shared" si="8"/>
        <v>0</v>
      </c>
      <c r="F280" t="e">
        <f t="shared" si="9"/>
        <v>#DIV/0!</v>
      </c>
    </row>
    <row r="281" spans="1:6">
      <c r="A281" t="s">
        <v>157</v>
      </c>
      <c r="B281">
        <v>228980</v>
      </c>
      <c r="C281">
        <v>0</v>
      </c>
      <c r="D281">
        <v>199480</v>
      </c>
      <c r="E281">
        <f t="shared" si="8"/>
        <v>1.1478844996992179</v>
      </c>
      <c r="F281">
        <f t="shared" si="9"/>
        <v>0</v>
      </c>
    </row>
    <row r="282" spans="1:6">
      <c r="A282" t="s">
        <v>241</v>
      </c>
      <c r="B282">
        <v>277420</v>
      </c>
      <c r="C282">
        <v>556240</v>
      </c>
      <c r="D282">
        <v>202230</v>
      </c>
      <c r="E282">
        <f t="shared" si="8"/>
        <v>1.3718043811501754</v>
      </c>
      <c r="F282">
        <f t="shared" si="9"/>
        <v>2.0050464998918609</v>
      </c>
    </row>
    <row r="283" spans="1:6">
      <c r="A283" t="s">
        <v>574</v>
      </c>
      <c r="B283">
        <v>0</v>
      </c>
      <c r="C283">
        <v>0</v>
      </c>
      <c r="D283">
        <v>203890</v>
      </c>
      <c r="E283">
        <f t="shared" si="8"/>
        <v>0</v>
      </c>
      <c r="F283" t="e">
        <f t="shared" si="9"/>
        <v>#DIV/0!</v>
      </c>
    </row>
    <row r="284" spans="1:6">
      <c r="A284" t="s">
        <v>109</v>
      </c>
      <c r="B284">
        <v>0</v>
      </c>
      <c r="C284">
        <v>0</v>
      </c>
      <c r="D284">
        <v>206570</v>
      </c>
      <c r="E284">
        <f t="shared" si="8"/>
        <v>0</v>
      </c>
      <c r="F284" t="e">
        <f t="shared" si="9"/>
        <v>#DIV/0!</v>
      </c>
    </row>
    <row r="285" spans="1:6">
      <c r="A285" t="s">
        <v>89</v>
      </c>
      <c r="B285">
        <v>0</v>
      </c>
      <c r="C285">
        <v>0</v>
      </c>
      <c r="D285">
        <v>207230</v>
      </c>
      <c r="E285">
        <f t="shared" si="8"/>
        <v>0</v>
      </c>
      <c r="F285" t="e">
        <f t="shared" si="9"/>
        <v>#DIV/0!</v>
      </c>
    </row>
    <row r="286" spans="1:6">
      <c r="A286" t="s">
        <v>466</v>
      </c>
      <c r="B286">
        <v>0</v>
      </c>
      <c r="C286">
        <v>0</v>
      </c>
      <c r="D286">
        <v>209690</v>
      </c>
      <c r="E286">
        <f t="shared" si="8"/>
        <v>0</v>
      </c>
      <c r="F286" t="e">
        <f t="shared" si="9"/>
        <v>#DIV/0!</v>
      </c>
    </row>
    <row r="287" spans="1:6">
      <c r="A287" t="s">
        <v>230</v>
      </c>
      <c r="B287">
        <v>0</v>
      </c>
      <c r="C287">
        <v>0</v>
      </c>
      <c r="D287">
        <v>215690</v>
      </c>
      <c r="E287">
        <f t="shared" si="8"/>
        <v>0</v>
      </c>
      <c r="F287" t="e">
        <f t="shared" si="9"/>
        <v>#DIV/0!</v>
      </c>
    </row>
    <row r="288" spans="1:6">
      <c r="A288" t="s">
        <v>140</v>
      </c>
      <c r="B288">
        <v>0</v>
      </c>
      <c r="C288">
        <v>0</v>
      </c>
      <c r="D288">
        <v>216330</v>
      </c>
      <c r="E288">
        <f t="shared" si="8"/>
        <v>0</v>
      </c>
      <c r="F288" t="e">
        <f t="shared" si="9"/>
        <v>#DIV/0!</v>
      </c>
    </row>
    <row r="289" spans="1:6">
      <c r="A289" t="s">
        <v>225</v>
      </c>
      <c r="B289">
        <v>0</v>
      </c>
      <c r="C289">
        <v>0</v>
      </c>
      <c r="D289">
        <v>217140</v>
      </c>
      <c r="E289">
        <f t="shared" si="8"/>
        <v>0</v>
      </c>
      <c r="F289" t="e">
        <f t="shared" si="9"/>
        <v>#DIV/0!</v>
      </c>
    </row>
    <row r="290" spans="1:6">
      <c r="A290" t="s">
        <v>60</v>
      </c>
      <c r="B290">
        <v>0</v>
      </c>
      <c r="C290">
        <v>0</v>
      </c>
      <c r="D290">
        <v>218630</v>
      </c>
      <c r="E290">
        <f t="shared" si="8"/>
        <v>0</v>
      </c>
      <c r="F290" t="e">
        <f t="shared" si="9"/>
        <v>#DIV/0!</v>
      </c>
    </row>
    <row r="291" spans="1:6">
      <c r="A291" t="s">
        <v>266</v>
      </c>
      <c r="B291">
        <v>0</v>
      </c>
      <c r="C291">
        <v>0</v>
      </c>
      <c r="D291">
        <v>218810</v>
      </c>
      <c r="E291">
        <f t="shared" si="8"/>
        <v>0</v>
      </c>
      <c r="F291" t="e">
        <f t="shared" si="9"/>
        <v>#DIV/0!</v>
      </c>
    </row>
    <row r="292" spans="1:6">
      <c r="A292" t="s">
        <v>384</v>
      </c>
      <c r="B292">
        <v>0</v>
      </c>
      <c r="C292">
        <v>0</v>
      </c>
      <c r="D292">
        <v>220470</v>
      </c>
      <c r="E292">
        <f t="shared" si="8"/>
        <v>0</v>
      </c>
      <c r="F292" t="e">
        <f t="shared" si="9"/>
        <v>#DIV/0!</v>
      </c>
    </row>
    <row r="293" spans="1:6">
      <c r="A293" t="s">
        <v>200</v>
      </c>
      <c r="B293">
        <v>440480</v>
      </c>
      <c r="C293">
        <v>1960200</v>
      </c>
      <c r="D293">
        <v>223260</v>
      </c>
      <c r="E293">
        <f t="shared" si="8"/>
        <v>1.9729463405894472</v>
      </c>
      <c r="F293">
        <f t="shared" si="9"/>
        <v>4.4501452960406827</v>
      </c>
    </row>
    <row r="294" spans="1:6">
      <c r="A294" t="s">
        <v>227</v>
      </c>
      <c r="B294">
        <v>444330</v>
      </c>
      <c r="C294">
        <v>1246300</v>
      </c>
      <c r="D294">
        <v>224340</v>
      </c>
      <c r="E294">
        <f t="shared" si="8"/>
        <v>1.9806097887135599</v>
      </c>
      <c r="F294">
        <f t="shared" si="9"/>
        <v>2.8048972610447191</v>
      </c>
    </row>
    <row r="295" spans="1:6">
      <c r="A295" t="s">
        <v>221</v>
      </c>
      <c r="B295">
        <v>0</v>
      </c>
      <c r="C295">
        <v>0</v>
      </c>
      <c r="D295">
        <v>226470</v>
      </c>
      <c r="E295">
        <f t="shared" si="8"/>
        <v>0</v>
      </c>
      <c r="F295" t="e">
        <f t="shared" si="9"/>
        <v>#DIV/0!</v>
      </c>
    </row>
    <row r="296" spans="1:6">
      <c r="A296" t="s">
        <v>275</v>
      </c>
      <c r="B296">
        <v>0</v>
      </c>
      <c r="C296">
        <v>0</v>
      </c>
      <c r="D296">
        <v>229430</v>
      </c>
      <c r="E296">
        <f t="shared" si="8"/>
        <v>0</v>
      </c>
      <c r="F296" t="e">
        <f t="shared" si="9"/>
        <v>#DIV/0!</v>
      </c>
    </row>
    <row r="297" spans="1:6">
      <c r="A297" t="s">
        <v>28</v>
      </c>
      <c r="B297">
        <v>0</v>
      </c>
      <c r="C297">
        <v>0</v>
      </c>
      <c r="D297">
        <v>231220</v>
      </c>
      <c r="E297">
        <f t="shared" si="8"/>
        <v>0</v>
      </c>
      <c r="F297" t="e">
        <f t="shared" si="9"/>
        <v>#DIV/0!</v>
      </c>
    </row>
    <row r="298" spans="1:6">
      <c r="A298" t="s">
        <v>497</v>
      </c>
      <c r="B298">
        <v>0</v>
      </c>
      <c r="C298">
        <v>0</v>
      </c>
      <c r="D298">
        <v>232120</v>
      </c>
      <c r="E298">
        <f t="shared" si="8"/>
        <v>0</v>
      </c>
      <c r="F298" t="e">
        <f t="shared" si="9"/>
        <v>#DIV/0!</v>
      </c>
    </row>
    <row r="299" spans="1:6">
      <c r="A299" t="s">
        <v>580</v>
      </c>
      <c r="B299">
        <v>0</v>
      </c>
      <c r="C299">
        <v>0</v>
      </c>
      <c r="D299">
        <v>232980</v>
      </c>
      <c r="E299">
        <f t="shared" si="8"/>
        <v>0</v>
      </c>
      <c r="F299" t="e">
        <f t="shared" si="9"/>
        <v>#DIV/0!</v>
      </c>
    </row>
    <row r="300" spans="1:6">
      <c r="A300" t="s">
        <v>451</v>
      </c>
      <c r="B300">
        <v>294400</v>
      </c>
      <c r="C300">
        <v>0</v>
      </c>
      <c r="D300">
        <v>240050</v>
      </c>
      <c r="E300">
        <f t="shared" si="8"/>
        <v>1.2264111643407622</v>
      </c>
      <c r="F300">
        <f t="shared" si="9"/>
        <v>0</v>
      </c>
    </row>
    <row r="301" spans="1:6">
      <c r="A301" t="s">
        <v>119</v>
      </c>
      <c r="B301">
        <v>0</v>
      </c>
      <c r="C301">
        <v>0</v>
      </c>
      <c r="D301">
        <v>242160</v>
      </c>
      <c r="E301">
        <f t="shared" si="8"/>
        <v>0</v>
      </c>
      <c r="F301" t="e">
        <f t="shared" si="9"/>
        <v>#DIV/0!</v>
      </c>
    </row>
    <row r="302" spans="1:6">
      <c r="A302" t="s">
        <v>188</v>
      </c>
      <c r="B302">
        <v>0</v>
      </c>
      <c r="C302">
        <v>0</v>
      </c>
      <c r="D302">
        <v>242850</v>
      </c>
      <c r="E302">
        <f t="shared" si="8"/>
        <v>0</v>
      </c>
      <c r="F302" t="e">
        <f t="shared" si="9"/>
        <v>#DIV/0!</v>
      </c>
    </row>
    <row r="303" spans="1:6">
      <c r="A303" t="s">
        <v>563</v>
      </c>
      <c r="B303">
        <v>0</v>
      </c>
      <c r="C303">
        <v>452160</v>
      </c>
      <c r="D303">
        <v>247820</v>
      </c>
      <c r="E303">
        <f t="shared" si="8"/>
        <v>0</v>
      </c>
      <c r="F303" t="e">
        <f t="shared" si="9"/>
        <v>#DIV/0!</v>
      </c>
    </row>
    <row r="304" spans="1:6">
      <c r="A304" t="s">
        <v>366</v>
      </c>
      <c r="B304">
        <v>0</v>
      </c>
      <c r="C304">
        <v>0</v>
      </c>
      <c r="D304">
        <v>251050</v>
      </c>
      <c r="E304">
        <f t="shared" si="8"/>
        <v>0</v>
      </c>
      <c r="F304" t="e">
        <f t="shared" si="9"/>
        <v>#DIV/0!</v>
      </c>
    </row>
    <row r="305" spans="1:6">
      <c r="A305" t="s">
        <v>501</v>
      </c>
      <c r="B305">
        <v>0</v>
      </c>
      <c r="C305">
        <v>0</v>
      </c>
      <c r="D305">
        <v>255370</v>
      </c>
      <c r="E305">
        <f t="shared" si="8"/>
        <v>0</v>
      </c>
      <c r="F305" t="e">
        <f t="shared" si="9"/>
        <v>#DIV/0!</v>
      </c>
    </row>
    <row r="306" spans="1:6">
      <c r="A306" t="s">
        <v>612</v>
      </c>
      <c r="B306">
        <v>0</v>
      </c>
      <c r="C306">
        <v>0</v>
      </c>
      <c r="D306">
        <v>262810</v>
      </c>
      <c r="E306">
        <f t="shared" si="8"/>
        <v>0</v>
      </c>
      <c r="F306" t="e">
        <f t="shared" si="9"/>
        <v>#DIV/0!</v>
      </c>
    </row>
    <row r="307" spans="1:6">
      <c r="A307" t="s">
        <v>506</v>
      </c>
      <c r="B307">
        <v>0</v>
      </c>
      <c r="C307">
        <v>0</v>
      </c>
      <c r="D307">
        <v>267660</v>
      </c>
      <c r="E307">
        <f t="shared" si="8"/>
        <v>0</v>
      </c>
      <c r="F307" t="e">
        <f t="shared" si="9"/>
        <v>#DIV/0!</v>
      </c>
    </row>
    <row r="308" spans="1:6">
      <c r="A308" t="s">
        <v>33</v>
      </c>
      <c r="B308">
        <v>0</v>
      </c>
      <c r="C308">
        <v>330240</v>
      </c>
      <c r="D308">
        <v>271340</v>
      </c>
      <c r="E308">
        <f t="shared" si="8"/>
        <v>0</v>
      </c>
      <c r="F308" t="e">
        <f t="shared" si="9"/>
        <v>#DIV/0!</v>
      </c>
    </row>
    <row r="309" spans="1:6">
      <c r="A309" t="s">
        <v>29</v>
      </c>
      <c r="B309">
        <v>349390</v>
      </c>
      <c r="C309">
        <v>0</v>
      </c>
      <c r="D309">
        <v>273840</v>
      </c>
      <c r="E309">
        <f t="shared" si="8"/>
        <v>1.2758910312591294</v>
      </c>
      <c r="F309">
        <f t="shared" si="9"/>
        <v>0</v>
      </c>
    </row>
    <row r="310" spans="1:6">
      <c r="A310" t="s">
        <v>194</v>
      </c>
      <c r="B310">
        <v>0</v>
      </c>
      <c r="C310">
        <v>389930</v>
      </c>
      <c r="D310">
        <v>274450</v>
      </c>
      <c r="E310">
        <f t="shared" si="8"/>
        <v>0</v>
      </c>
      <c r="F310" t="e">
        <f t="shared" si="9"/>
        <v>#DIV/0!</v>
      </c>
    </row>
    <row r="311" spans="1:6">
      <c r="A311" t="s">
        <v>471</v>
      </c>
      <c r="B311">
        <v>0</v>
      </c>
      <c r="C311">
        <v>0</v>
      </c>
      <c r="D311">
        <v>278370</v>
      </c>
      <c r="E311">
        <f t="shared" si="8"/>
        <v>0</v>
      </c>
      <c r="F311" t="e">
        <f t="shared" si="9"/>
        <v>#DIV/0!</v>
      </c>
    </row>
    <row r="312" spans="1:6">
      <c r="A312" t="s">
        <v>398</v>
      </c>
      <c r="B312">
        <v>191390</v>
      </c>
      <c r="C312">
        <v>397710</v>
      </c>
      <c r="D312">
        <v>279780</v>
      </c>
      <c r="E312">
        <f t="shared" si="8"/>
        <v>0.68407320037172059</v>
      </c>
      <c r="F312">
        <f t="shared" si="9"/>
        <v>2.0780082553947437</v>
      </c>
    </row>
    <row r="313" spans="1:6">
      <c r="A313" t="s">
        <v>116</v>
      </c>
      <c r="B313">
        <v>536030</v>
      </c>
      <c r="C313">
        <v>0</v>
      </c>
      <c r="D313">
        <v>281430</v>
      </c>
      <c r="E313">
        <f t="shared" si="8"/>
        <v>1.9046654585509719</v>
      </c>
      <c r="F313">
        <f t="shared" si="9"/>
        <v>0</v>
      </c>
    </row>
    <row r="314" spans="1:6">
      <c r="A314" t="s">
        <v>308</v>
      </c>
      <c r="B314">
        <v>0</v>
      </c>
      <c r="C314">
        <v>0</v>
      </c>
      <c r="D314">
        <v>283030</v>
      </c>
      <c r="E314">
        <f t="shared" si="8"/>
        <v>0</v>
      </c>
      <c r="F314" t="e">
        <f t="shared" si="9"/>
        <v>#DIV/0!</v>
      </c>
    </row>
    <row r="315" spans="1:6">
      <c r="A315" t="s">
        <v>268</v>
      </c>
      <c r="B315">
        <v>191390</v>
      </c>
      <c r="C315">
        <v>0</v>
      </c>
      <c r="D315">
        <v>287620</v>
      </c>
      <c r="E315">
        <f t="shared" si="8"/>
        <v>0.66542660454766711</v>
      </c>
      <c r="F315">
        <f t="shared" si="9"/>
        <v>0</v>
      </c>
    </row>
    <row r="316" spans="1:6">
      <c r="A316" t="s">
        <v>381</v>
      </c>
      <c r="B316">
        <v>367030</v>
      </c>
      <c r="C316">
        <v>766380</v>
      </c>
      <c r="D316">
        <v>291780</v>
      </c>
      <c r="E316">
        <f t="shared" si="8"/>
        <v>1.2578997875111386</v>
      </c>
      <c r="F316">
        <f t="shared" si="9"/>
        <v>2.0880581968776393</v>
      </c>
    </row>
    <row r="317" spans="1:6">
      <c r="A317" t="s">
        <v>78</v>
      </c>
      <c r="B317">
        <v>0</v>
      </c>
      <c r="C317">
        <v>0</v>
      </c>
      <c r="D317">
        <v>293430</v>
      </c>
      <c r="E317">
        <f t="shared" si="8"/>
        <v>0</v>
      </c>
      <c r="F317" t="e">
        <f t="shared" si="9"/>
        <v>#DIV/0!</v>
      </c>
    </row>
    <row r="318" spans="1:6">
      <c r="A318" t="s">
        <v>310</v>
      </c>
      <c r="B318">
        <v>0</v>
      </c>
      <c r="C318">
        <v>0</v>
      </c>
      <c r="D318">
        <v>293490</v>
      </c>
      <c r="E318">
        <f t="shared" si="8"/>
        <v>0</v>
      </c>
      <c r="F318" t="e">
        <f t="shared" si="9"/>
        <v>#DIV/0!</v>
      </c>
    </row>
    <row r="319" spans="1:6">
      <c r="A319" t="s">
        <v>587</v>
      </c>
      <c r="B319">
        <v>303160</v>
      </c>
      <c r="C319">
        <v>0</v>
      </c>
      <c r="D319">
        <v>293660</v>
      </c>
      <c r="E319">
        <f t="shared" si="8"/>
        <v>1.0323503371245659</v>
      </c>
      <c r="F319">
        <f t="shared" si="9"/>
        <v>0</v>
      </c>
    </row>
    <row r="320" spans="1:6">
      <c r="A320" t="s">
        <v>174</v>
      </c>
      <c r="B320">
        <v>0</v>
      </c>
      <c r="C320">
        <v>0</v>
      </c>
      <c r="D320">
        <v>294210</v>
      </c>
      <c r="E320">
        <f t="shared" si="8"/>
        <v>0</v>
      </c>
      <c r="F320" t="e">
        <f t="shared" si="9"/>
        <v>#DIV/0!</v>
      </c>
    </row>
    <row r="321" spans="1:6">
      <c r="A321" t="s">
        <v>48</v>
      </c>
      <c r="B321">
        <v>0</v>
      </c>
      <c r="C321">
        <v>0</v>
      </c>
      <c r="D321">
        <v>295050</v>
      </c>
      <c r="E321">
        <f t="shared" si="8"/>
        <v>0</v>
      </c>
      <c r="F321" t="e">
        <f t="shared" si="9"/>
        <v>#DIV/0!</v>
      </c>
    </row>
    <row r="322" spans="1:6">
      <c r="A322" t="s">
        <v>549</v>
      </c>
      <c r="B322">
        <v>149480</v>
      </c>
      <c r="C322">
        <v>0</v>
      </c>
      <c r="D322">
        <v>295060</v>
      </c>
      <c r="E322">
        <f t="shared" ref="E322:E385" si="10">B322/D322</f>
        <v>0.50660882532366303</v>
      </c>
      <c r="F322">
        <f t="shared" ref="F322:F385" si="11">C322/B322</f>
        <v>0</v>
      </c>
    </row>
    <row r="323" spans="1:6">
      <c r="A323" t="s">
        <v>122</v>
      </c>
      <c r="B323">
        <v>0</v>
      </c>
      <c r="C323">
        <v>0</v>
      </c>
      <c r="D323">
        <v>295900</v>
      </c>
      <c r="E323">
        <f t="shared" si="10"/>
        <v>0</v>
      </c>
      <c r="F323" t="e">
        <f t="shared" si="11"/>
        <v>#DIV/0!</v>
      </c>
    </row>
    <row r="324" spans="1:6">
      <c r="A324" t="s">
        <v>532</v>
      </c>
      <c r="B324">
        <v>0</v>
      </c>
      <c r="C324">
        <v>0</v>
      </c>
      <c r="D324">
        <v>318600</v>
      </c>
      <c r="E324">
        <f t="shared" si="10"/>
        <v>0</v>
      </c>
      <c r="F324" t="e">
        <f t="shared" si="11"/>
        <v>#DIV/0!</v>
      </c>
    </row>
    <row r="325" spans="1:6">
      <c r="A325" t="s">
        <v>441</v>
      </c>
      <c r="B325">
        <v>0</v>
      </c>
      <c r="C325">
        <v>0</v>
      </c>
      <c r="D325">
        <v>319700</v>
      </c>
      <c r="E325">
        <f t="shared" si="10"/>
        <v>0</v>
      </c>
      <c r="F325" t="e">
        <f t="shared" si="11"/>
        <v>#DIV/0!</v>
      </c>
    </row>
    <row r="326" spans="1:6">
      <c r="A326" t="s">
        <v>555</v>
      </c>
      <c r="B326">
        <v>0</v>
      </c>
      <c r="C326">
        <v>0</v>
      </c>
      <c r="D326">
        <v>321970</v>
      </c>
      <c r="E326">
        <f t="shared" si="10"/>
        <v>0</v>
      </c>
      <c r="F326" t="e">
        <f t="shared" si="11"/>
        <v>#DIV/0!</v>
      </c>
    </row>
    <row r="327" spans="1:6">
      <c r="A327" t="s">
        <v>228</v>
      </c>
      <c r="B327">
        <v>306380</v>
      </c>
      <c r="C327">
        <v>0</v>
      </c>
      <c r="D327">
        <v>323000</v>
      </c>
      <c r="E327">
        <f t="shared" si="10"/>
        <v>0.94854489164086686</v>
      </c>
      <c r="F327">
        <f t="shared" si="11"/>
        <v>0</v>
      </c>
    </row>
    <row r="328" spans="1:6">
      <c r="A328" t="s">
        <v>4</v>
      </c>
      <c r="B328">
        <v>0</v>
      </c>
      <c r="C328">
        <v>0</v>
      </c>
      <c r="D328">
        <v>323770</v>
      </c>
      <c r="E328">
        <f t="shared" si="10"/>
        <v>0</v>
      </c>
      <c r="F328" t="e">
        <f t="shared" si="11"/>
        <v>#DIV/0!</v>
      </c>
    </row>
    <row r="329" spans="1:6">
      <c r="A329" t="s">
        <v>352</v>
      </c>
      <c r="B329">
        <v>0</v>
      </c>
      <c r="C329">
        <v>0</v>
      </c>
      <c r="D329">
        <v>333390</v>
      </c>
      <c r="E329">
        <f t="shared" si="10"/>
        <v>0</v>
      </c>
      <c r="F329" t="e">
        <f t="shared" si="11"/>
        <v>#DIV/0!</v>
      </c>
    </row>
    <row r="330" spans="1:6">
      <c r="A330" t="s">
        <v>210</v>
      </c>
      <c r="B330">
        <v>0</v>
      </c>
      <c r="C330">
        <v>0</v>
      </c>
      <c r="D330">
        <v>342400</v>
      </c>
      <c r="E330">
        <f t="shared" si="10"/>
        <v>0</v>
      </c>
      <c r="F330" t="e">
        <f t="shared" si="11"/>
        <v>#DIV/0!</v>
      </c>
    </row>
    <row r="331" spans="1:6">
      <c r="A331" t="s">
        <v>351</v>
      </c>
      <c r="B331">
        <v>245290</v>
      </c>
      <c r="C331">
        <v>1295300</v>
      </c>
      <c r="D331">
        <v>342680</v>
      </c>
      <c r="E331">
        <f t="shared" si="10"/>
        <v>0.71579899614800979</v>
      </c>
      <c r="F331">
        <f t="shared" si="11"/>
        <v>5.2806881650291491</v>
      </c>
    </row>
    <row r="332" spans="1:6">
      <c r="A332" t="s">
        <v>134</v>
      </c>
      <c r="B332">
        <v>467800</v>
      </c>
      <c r="C332">
        <v>0</v>
      </c>
      <c r="D332">
        <v>345810</v>
      </c>
      <c r="E332">
        <f t="shared" si="10"/>
        <v>1.3527659697521761</v>
      </c>
      <c r="F332">
        <f t="shared" si="11"/>
        <v>0</v>
      </c>
    </row>
    <row r="333" spans="1:6">
      <c r="A333" t="s">
        <v>541</v>
      </c>
      <c r="B333">
        <v>237210</v>
      </c>
      <c r="C333">
        <v>0</v>
      </c>
      <c r="D333">
        <v>350550</v>
      </c>
      <c r="E333">
        <f t="shared" si="10"/>
        <v>0.67667950363714169</v>
      </c>
      <c r="F333">
        <f t="shared" si="11"/>
        <v>0</v>
      </c>
    </row>
    <row r="334" spans="1:6">
      <c r="A334" t="s">
        <v>442</v>
      </c>
      <c r="B334">
        <v>0</v>
      </c>
      <c r="C334">
        <v>0</v>
      </c>
      <c r="D334">
        <v>353530</v>
      </c>
      <c r="E334">
        <f t="shared" si="10"/>
        <v>0</v>
      </c>
      <c r="F334" t="e">
        <f t="shared" si="11"/>
        <v>#DIV/0!</v>
      </c>
    </row>
    <row r="335" spans="1:6">
      <c r="A335" t="s">
        <v>464</v>
      </c>
      <c r="B335">
        <v>0</v>
      </c>
      <c r="C335">
        <v>0</v>
      </c>
      <c r="D335">
        <v>354860</v>
      </c>
      <c r="E335">
        <f t="shared" si="10"/>
        <v>0</v>
      </c>
      <c r="F335" t="e">
        <f t="shared" si="11"/>
        <v>#DIV/0!</v>
      </c>
    </row>
    <row r="336" spans="1:6">
      <c r="A336" t="s">
        <v>294</v>
      </c>
      <c r="B336">
        <v>0</v>
      </c>
      <c r="C336">
        <v>0</v>
      </c>
      <c r="D336">
        <v>354950</v>
      </c>
      <c r="E336">
        <f t="shared" si="10"/>
        <v>0</v>
      </c>
      <c r="F336" t="e">
        <f t="shared" si="11"/>
        <v>#DIV/0!</v>
      </c>
    </row>
    <row r="337" spans="1:6">
      <c r="A337" t="s">
        <v>585</v>
      </c>
      <c r="B337">
        <v>282560</v>
      </c>
      <c r="C337">
        <v>0</v>
      </c>
      <c r="D337">
        <v>358860</v>
      </c>
      <c r="E337">
        <f t="shared" si="10"/>
        <v>0.78738226606476058</v>
      </c>
      <c r="F337">
        <f t="shared" si="11"/>
        <v>0</v>
      </c>
    </row>
    <row r="338" spans="1:6">
      <c r="A338" t="s">
        <v>523</v>
      </c>
      <c r="B338">
        <v>0</v>
      </c>
      <c r="C338">
        <v>639330</v>
      </c>
      <c r="D338">
        <v>359900</v>
      </c>
      <c r="E338">
        <f t="shared" si="10"/>
        <v>0</v>
      </c>
      <c r="F338" t="e">
        <f t="shared" si="11"/>
        <v>#DIV/0!</v>
      </c>
    </row>
    <row r="339" spans="1:6">
      <c r="A339" t="s">
        <v>611</v>
      </c>
      <c r="B339">
        <v>0</v>
      </c>
      <c r="C339">
        <v>0</v>
      </c>
      <c r="D339">
        <v>363290</v>
      </c>
      <c r="E339">
        <f t="shared" si="10"/>
        <v>0</v>
      </c>
      <c r="F339" t="e">
        <f t="shared" si="11"/>
        <v>#DIV/0!</v>
      </c>
    </row>
    <row r="340" spans="1:6">
      <c r="A340" t="s">
        <v>557</v>
      </c>
      <c r="B340">
        <v>253330</v>
      </c>
      <c r="C340">
        <v>0</v>
      </c>
      <c r="D340">
        <v>364310</v>
      </c>
      <c r="E340">
        <f t="shared" si="10"/>
        <v>0.69536932831928855</v>
      </c>
      <c r="F340">
        <f t="shared" si="11"/>
        <v>0</v>
      </c>
    </row>
    <row r="341" spans="1:6">
      <c r="A341" t="s">
        <v>311</v>
      </c>
      <c r="B341">
        <v>0</v>
      </c>
      <c r="C341">
        <v>0</v>
      </c>
      <c r="D341">
        <v>367120</v>
      </c>
      <c r="E341">
        <f t="shared" si="10"/>
        <v>0</v>
      </c>
      <c r="F341" t="e">
        <f t="shared" si="11"/>
        <v>#DIV/0!</v>
      </c>
    </row>
    <row r="342" spans="1:6">
      <c r="A342" t="s">
        <v>365</v>
      </c>
      <c r="B342">
        <v>587040</v>
      </c>
      <c r="C342">
        <v>0</v>
      </c>
      <c r="D342">
        <v>370110</v>
      </c>
      <c r="E342">
        <f t="shared" si="10"/>
        <v>1.5861230445002836</v>
      </c>
      <c r="F342">
        <f t="shared" si="11"/>
        <v>0</v>
      </c>
    </row>
    <row r="343" spans="1:6">
      <c r="A343" t="s">
        <v>41</v>
      </c>
      <c r="B343">
        <v>0</v>
      </c>
      <c r="C343">
        <v>0</v>
      </c>
      <c r="D343">
        <v>372450</v>
      </c>
      <c r="E343">
        <f t="shared" si="10"/>
        <v>0</v>
      </c>
      <c r="F343" t="e">
        <f t="shared" si="11"/>
        <v>#DIV/0!</v>
      </c>
    </row>
    <row r="344" spans="1:6">
      <c r="A344" t="s">
        <v>320</v>
      </c>
      <c r="B344">
        <v>467460</v>
      </c>
      <c r="C344">
        <v>415210</v>
      </c>
      <c r="D344">
        <v>372700</v>
      </c>
      <c r="E344">
        <f t="shared" si="10"/>
        <v>1.2542527502012342</v>
      </c>
      <c r="F344">
        <f t="shared" si="11"/>
        <v>0.88822573054378984</v>
      </c>
    </row>
    <row r="345" spans="1:6">
      <c r="A345" t="s">
        <v>101</v>
      </c>
      <c r="B345">
        <v>591140</v>
      </c>
      <c r="C345">
        <v>2009800</v>
      </c>
      <c r="D345">
        <v>374420</v>
      </c>
      <c r="E345">
        <f t="shared" si="10"/>
        <v>1.5788152342289408</v>
      </c>
      <c r="F345">
        <f t="shared" si="11"/>
        <v>3.3998714348546875</v>
      </c>
    </row>
    <row r="346" spans="1:6">
      <c r="A346" t="s">
        <v>149</v>
      </c>
      <c r="B346">
        <v>365170</v>
      </c>
      <c r="C346">
        <v>0</v>
      </c>
      <c r="D346">
        <v>375730</v>
      </c>
      <c r="E346">
        <f t="shared" si="10"/>
        <v>0.97189471162803076</v>
      </c>
      <c r="F346">
        <f t="shared" si="11"/>
        <v>0</v>
      </c>
    </row>
    <row r="347" spans="1:6">
      <c r="A347" t="s">
        <v>475</v>
      </c>
      <c r="B347">
        <v>0</v>
      </c>
      <c r="C347">
        <v>0</v>
      </c>
      <c r="D347">
        <v>375730</v>
      </c>
      <c r="E347">
        <f t="shared" si="10"/>
        <v>0</v>
      </c>
      <c r="F347" t="e">
        <f t="shared" si="11"/>
        <v>#DIV/0!</v>
      </c>
    </row>
    <row r="348" spans="1:6">
      <c r="A348" t="s">
        <v>446</v>
      </c>
      <c r="B348">
        <v>0</v>
      </c>
      <c r="C348">
        <v>0</v>
      </c>
      <c r="D348">
        <v>382260</v>
      </c>
      <c r="E348">
        <f t="shared" si="10"/>
        <v>0</v>
      </c>
      <c r="F348" t="e">
        <f t="shared" si="11"/>
        <v>#DIV/0!</v>
      </c>
    </row>
    <row r="349" spans="1:6">
      <c r="A349" t="s">
        <v>397</v>
      </c>
      <c r="B349">
        <v>16112000</v>
      </c>
      <c r="C349">
        <v>0</v>
      </c>
      <c r="D349">
        <v>386880</v>
      </c>
      <c r="E349">
        <f t="shared" si="10"/>
        <v>41.645988420181972</v>
      </c>
      <c r="F349">
        <f t="shared" si="11"/>
        <v>0</v>
      </c>
    </row>
    <row r="350" spans="1:6">
      <c r="A350" t="s">
        <v>203</v>
      </c>
      <c r="B350">
        <v>281370</v>
      </c>
      <c r="C350">
        <v>798290</v>
      </c>
      <c r="D350">
        <v>389890</v>
      </c>
      <c r="E350">
        <f t="shared" si="10"/>
        <v>0.72166508502398108</v>
      </c>
      <c r="F350">
        <f t="shared" si="11"/>
        <v>2.8371539254362581</v>
      </c>
    </row>
    <row r="351" spans="1:6">
      <c r="A351" t="s">
        <v>16</v>
      </c>
      <c r="B351">
        <v>461900</v>
      </c>
      <c r="C351">
        <v>1036200</v>
      </c>
      <c r="D351">
        <v>394260</v>
      </c>
      <c r="E351">
        <f t="shared" si="10"/>
        <v>1.1715619134581241</v>
      </c>
      <c r="F351">
        <f t="shared" si="11"/>
        <v>2.2433427148733491</v>
      </c>
    </row>
    <row r="352" spans="1:6">
      <c r="A352" t="s">
        <v>175</v>
      </c>
      <c r="B352">
        <v>522860</v>
      </c>
      <c r="C352">
        <v>0</v>
      </c>
      <c r="D352">
        <v>407950</v>
      </c>
      <c r="E352">
        <f t="shared" si="10"/>
        <v>1.281676676063243</v>
      </c>
      <c r="F352">
        <f t="shared" si="11"/>
        <v>0</v>
      </c>
    </row>
    <row r="353" spans="1:6">
      <c r="A353" t="s">
        <v>558</v>
      </c>
      <c r="B353">
        <v>474490</v>
      </c>
      <c r="C353">
        <v>330400</v>
      </c>
      <c r="D353">
        <v>410830</v>
      </c>
      <c r="E353">
        <f t="shared" si="10"/>
        <v>1.154954604094151</v>
      </c>
      <c r="F353">
        <f t="shared" si="11"/>
        <v>0.69632658222512589</v>
      </c>
    </row>
    <row r="354" spans="1:6">
      <c r="A354" t="s">
        <v>545</v>
      </c>
      <c r="B354">
        <v>0</v>
      </c>
      <c r="C354">
        <v>0</v>
      </c>
      <c r="D354">
        <v>412310</v>
      </c>
      <c r="E354">
        <f t="shared" si="10"/>
        <v>0</v>
      </c>
      <c r="F354" t="e">
        <f t="shared" si="11"/>
        <v>#DIV/0!</v>
      </c>
    </row>
    <row r="355" spans="1:6">
      <c r="A355" t="s">
        <v>26</v>
      </c>
      <c r="B355">
        <v>360930</v>
      </c>
      <c r="C355">
        <v>0</v>
      </c>
      <c r="D355">
        <v>414940</v>
      </c>
      <c r="E355">
        <f t="shared" si="10"/>
        <v>0.86983660288234443</v>
      </c>
      <c r="F355">
        <f t="shared" si="11"/>
        <v>0</v>
      </c>
    </row>
    <row r="356" spans="1:6">
      <c r="A356" t="s">
        <v>577</v>
      </c>
      <c r="B356">
        <v>0</v>
      </c>
      <c r="C356">
        <v>0</v>
      </c>
      <c r="D356">
        <v>421630</v>
      </c>
      <c r="E356">
        <f t="shared" si="10"/>
        <v>0</v>
      </c>
      <c r="F356" t="e">
        <f t="shared" si="11"/>
        <v>#DIV/0!</v>
      </c>
    </row>
    <row r="357" spans="1:6">
      <c r="A357" t="s">
        <v>82</v>
      </c>
      <c r="B357">
        <v>0</v>
      </c>
      <c r="C357">
        <v>0</v>
      </c>
      <c r="D357">
        <v>426650</v>
      </c>
      <c r="E357">
        <f t="shared" si="10"/>
        <v>0</v>
      </c>
      <c r="F357" t="e">
        <f t="shared" si="11"/>
        <v>#DIV/0!</v>
      </c>
    </row>
    <row r="358" spans="1:6">
      <c r="A358" t="s">
        <v>131</v>
      </c>
      <c r="B358">
        <v>1074900</v>
      </c>
      <c r="C358">
        <v>0</v>
      </c>
      <c r="D358">
        <v>432640</v>
      </c>
      <c r="E358">
        <f t="shared" si="10"/>
        <v>2.4845136834319526</v>
      </c>
      <c r="F358">
        <f t="shared" si="11"/>
        <v>0</v>
      </c>
    </row>
    <row r="359" spans="1:6">
      <c r="A359" t="s">
        <v>14</v>
      </c>
      <c r="B359">
        <v>0</v>
      </c>
      <c r="C359">
        <v>0</v>
      </c>
      <c r="D359">
        <v>433110</v>
      </c>
      <c r="E359">
        <f t="shared" si="10"/>
        <v>0</v>
      </c>
      <c r="F359" t="e">
        <f t="shared" si="11"/>
        <v>#DIV/0!</v>
      </c>
    </row>
    <row r="360" spans="1:6">
      <c r="A360" t="s">
        <v>579</v>
      </c>
      <c r="B360">
        <v>539290</v>
      </c>
      <c r="C360">
        <v>0</v>
      </c>
      <c r="D360">
        <v>457830</v>
      </c>
      <c r="E360">
        <f t="shared" si="10"/>
        <v>1.1779263045235131</v>
      </c>
      <c r="F360">
        <f t="shared" si="11"/>
        <v>0</v>
      </c>
    </row>
    <row r="361" spans="1:6">
      <c r="A361" t="s">
        <v>419</v>
      </c>
      <c r="B361">
        <v>0</v>
      </c>
      <c r="C361">
        <v>0</v>
      </c>
      <c r="D361">
        <v>460470</v>
      </c>
      <c r="E361">
        <f t="shared" si="10"/>
        <v>0</v>
      </c>
      <c r="F361" t="e">
        <f t="shared" si="11"/>
        <v>#DIV/0!</v>
      </c>
    </row>
    <row r="362" spans="1:6">
      <c r="A362" t="s">
        <v>418</v>
      </c>
      <c r="B362">
        <v>0</v>
      </c>
      <c r="C362">
        <v>0</v>
      </c>
      <c r="D362">
        <v>467200</v>
      </c>
      <c r="E362">
        <f t="shared" si="10"/>
        <v>0</v>
      </c>
      <c r="F362" t="e">
        <f t="shared" si="11"/>
        <v>#DIV/0!</v>
      </c>
    </row>
    <row r="363" spans="1:6">
      <c r="A363" t="s">
        <v>583</v>
      </c>
      <c r="B363">
        <v>0</v>
      </c>
      <c r="C363">
        <v>0</v>
      </c>
      <c r="D363">
        <v>467570</v>
      </c>
      <c r="E363">
        <f t="shared" si="10"/>
        <v>0</v>
      </c>
      <c r="F363" t="e">
        <f t="shared" si="11"/>
        <v>#DIV/0!</v>
      </c>
    </row>
    <row r="364" spans="1:6">
      <c r="A364" t="s">
        <v>148</v>
      </c>
      <c r="B364">
        <v>0</v>
      </c>
      <c r="C364">
        <v>0</v>
      </c>
      <c r="D364">
        <v>473110</v>
      </c>
      <c r="E364">
        <f t="shared" si="10"/>
        <v>0</v>
      </c>
      <c r="F364" t="e">
        <f t="shared" si="11"/>
        <v>#DIV/0!</v>
      </c>
    </row>
    <row r="365" spans="1:6">
      <c r="A365" t="s">
        <v>411</v>
      </c>
      <c r="B365">
        <v>0</v>
      </c>
      <c r="C365">
        <v>0</v>
      </c>
      <c r="D365">
        <v>476130</v>
      </c>
      <c r="E365">
        <f t="shared" si="10"/>
        <v>0</v>
      </c>
      <c r="F365" t="e">
        <f t="shared" si="11"/>
        <v>#DIV/0!</v>
      </c>
    </row>
    <row r="366" spans="1:6">
      <c r="A366" t="s">
        <v>591</v>
      </c>
      <c r="B366">
        <v>579020</v>
      </c>
      <c r="C366">
        <v>0</v>
      </c>
      <c r="D366">
        <v>476210</v>
      </c>
      <c r="E366">
        <f t="shared" si="10"/>
        <v>1.2158921484219147</v>
      </c>
      <c r="F366">
        <f t="shared" si="11"/>
        <v>0</v>
      </c>
    </row>
    <row r="367" spans="1:6">
      <c r="A367" t="s">
        <v>349</v>
      </c>
      <c r="B367">
        <v>0</v>
      </c>
      <c r="C367">
        <v>0</v>
      </c>
      <c r="D367">
        <v>477550</v>
      </c>
      <c r="E367">
        <f t="shared" si="10"/>
        <v>0</v>
      </c>
      <c r="F367" t="e">
        <f t="shared" si="11"/>
        <v>#DIV/0!</v>
      </c>
    </row>
    <row r="368" spans="1:6">
      <c r="A368" t="s">
        <v>564</v>
      </c>
      <c r="B368">
        <v>0</v>
      </c>
      <c r="C368">
        <v>1205300</v>
      </c>
      <c r="D368">
        <v>484320</v>
      </c>
      <c r="E368">
        <f t="shared" si="10"/>
        <v>0</v>
      </c>
      <c r="F368" t="e">
        <f t="shared" si="11"/>
        <v>#DIV/0!</v>
      </c>
    </row>
    <row r="369" spans="1:6">
      <c r="A369" t="s">
        <v>224</v>
      </c>
      <c r="B369">
        <v>600610</v>
      </c>
      <c r="C369">
        <v>0</v>
      </c>
      <c r="D369">
        <v>485150</v>
      </c>
      <c r="E369">
        <f t="shared" si="10"/>
        <v>1.2379882510563742</v>
      </c>
      <c r="F369">
        <f t="shared" si="11"/>
        <v>0</v>
      </c>
    </row>
    <row r="370" spans="1:6">
      <c r="A370" t="s">
        <v>42</v>
      </c>
      <c r="B370">
        <v>0</v>
      </c>
      <c r="C370">
        <v>0</v>
      </c>
      <c r="D370">
        <v>487250</v>
      </c>
      <c r="E370">
        <f t="shared" si="10"/>
        <v>0</v>
      </c>
      <c r="F370" t="e">
        <f t="shared" si="11"/>
        <v>#DIV/0!</v>
      </c>
    </row>
    <row r="371" spans="1:6">
      <c r="A371" t="s">
        <v>15</v>
      </c>
      <c r="B371">
        <v>500430</v>
      </c>
      <c r="C371">
        <v>0</v>
      </c>
      <c r="D371">
        <v>488820</v>
      </c>
      <c r="E371">
        <f t="shared" si="10"/>
        <v>1.0237510740149749</v>
      </c>
      <c r="F371">
        <f t="shared" si="11"/>
        <v>0</v>
      </c>
    </row>
    <row r="372" spans="1:6">
      <c r="A372" t="s">
        <v>322</v>
      </c>
      <c r="B372">
        <v>319800</v>
      </c>
      <c r="C372">
        <v>0</v>
      </c>
      <c r="D372">
        <v>489190</v>
      </c>
      <c r="E372">
        <f t="shared" si="10"/>
        <v>0.6537337230932766</v>
      </c>
      <c r="F372">
        <f t="shared" si="11"/>
        <v>0</v>
      </c>
    </row>
    <row r="373" spans="1:6">
      <c r="A373" t="s">
        <v>145</v>
      </c>
      <c r="B373">
        <v>592080</v>
      </c>
      <c r="C373">
        <v>0</v>
      </c>
      <c r="D373">
        <v>492050</v>
      </c>
      <c r="E373">
        <f t="shared" si="10"/>
        <v>1.2032923483385836</v>
      </c>
      <c r="F373">
        <f t="shared" si="11"/>
        <v>0</v>
      </c>
    </row>
    <row r="374" spans="1:6">
      <c r="A374" t="s">
        <v>57</v>
      </c>
      <c r="B374">
        <v>514920</v>
      </c>
      <c r="C374">
        <v>0</v>
      </c>
      <c r="D374">
        <v>496770</v>
      </c>
      <c r="E374">
        <f t="shared" si="10"/>
        <v>1.0365360227066851</v>
      </c>
      <c r="F374">
        <f t="shared" si="11"/>
        <v>0</v>
      </c>
    </row>
    <row r="375" spans="1:6">
      <c r="A375" t="s">
        <v>391</v>
      </c>
      <c r="B375">
        <v>446250</v>
      </c>
      <c r="C375">
        <v>0</v>
      </c>
      <c r="D375">
        <v>498330</v>
      </c>
      <c r="E375">
        <f t="shared" si="10"/>
        <v>0.8954909397387274</v>
      </c>
      <c r="F375">
        <f t="shared" si="11"/>
        <v>0</v>
      </c>
    </row>
    <row r="376" spans="1:6">
      <c r="A376" t="s">
        <v>540</v>
      </c>
      <c r="B376">
        <v>0</v>
      </c>
      <c r="C376">
        <v>0</v>
      </c>
      <c r="D376">
        <v>498630</v>
      </c>
      <c r="E376">
        <f t="shared" si="10"/>
        <v>0</v>
      </c>
      <c r="F376" t="e">
        <f t="shared" si="11"/>
        <v>#DIV/0!</v>
      </c>
    </row>
    <row r="377" spans="1:6">
      <c r="A377" t="s">
        <v>330</v>
      </c>
      <c r="B377">
        <v>0</v>
      </c>
      <c r="C377">
        <v>1932700</v>
      </c>
      <c r="D377">
        <v>508040</v>
      </c>
      <c r="E377">
        <f t="shared" si="10"/>
        <v>0</v>
      </c>
      <c r="F377" t="e">
        <f t="shared" si="11"/>
        <v>#DIV/0!</v>
      </c>
    </row>
    <row r="378" spans="1:6">
      <c r="A378" t="s">
        <v>196</v>
      </c>
      <c r="B378">
        <v>626050</v>
      </c>
      <c r="C378">
        <v>1217900</v>
      </c>
      <c r="D378">
        <v>509230</v>
      </c>
      <c r="E378">
        <f t="shared" si="10"/>
        <v>1.2294051803703632</v>
      </c>
      <c r="F378">
        <f t="shared" si="11"/>
        <v>1.945371775417299</v>
      </c>
    </row>
    <row r="379" spans="1:6">
      <c r="A379" t="s">
        <v>524</v>
      </c>
      <c r="B379">
        <v>0</v>
      </c>
      <c r="C379">
        <v>0</v>
      </c>
      <c r="D379">
        <v>510070</v>
      </c>
      <c r="E379">
        <f t="shared" si="10"/>
        <v>0</v>
      </c>
      <c r="F379" t="e">
        <f t="shared" si="11"/>
        <v>#DIV/0!</v>
      </c>
    </row>
    <row r="380" spans="1:6">
      <c r="A380" t="s">
        <v>328</v>
      </c>
      <c r="B380">
        <v>662620</v>
      </c>
      <c r="C380">
        <v>886620</v>
      </c>
      <c r="D380">
        <v>511240</v>
      </c>
      <c r="E380">
        <f t="shared" si="10"/>
        <v>1.2961035912682888</v>
      </c>
      <c r="F380">
        <f t="shared" si="11"/>
        <v>1.3380519754912317</v>
      </c>
    </row>
    <row r="381" spans="1:6">
      <c r="A381" t="s">
        <v>150</v>
      </c>
      <c r="B381">
        <v>520220</v>
      </c>
      <c r="C381">
        <v>0</v>
      </c>
      <c r="D381">
        <v>511300</v>
      </c>
      <c r="E381">
        <f t="shared" si="10"/>
        <v>1.0174457265793075</v>
      </c>
      <c r="F381">
        <f t="shared" si="11"/>
        <v>0</v>
      </c>
    </row>
    <row r="382" spans="1:6">
      <c r="A382" t="s">
        <v>429</v>
      </c>
      <c r="B382">
        <v>635260</v>
      </c>
      <c r="C382">
        <v>0</v>
      </c>
      <c r="D382">
        <v>518710</v>
      </c>
      <c r="E382">
        <f t="shared" si="10"/>
        <v>1.2246920244452584</v>
      </c>
      <c r="F382">
        <f t="shared" si="11"/>
        <v>0</v>
      </c>
    </row>
    <row r="383" spans="1:6">
      <c r="A383" t="s">
        <v>11</v>
      </c>
      <c r="B383">
        <v>977430</v>
      </c>
      <c r="C383">
        <v>0</v>
      </c>
      <c r="D383">
        <v>522380</v>
      </c>
      <c r="E383">
        <f t="shared" si="10"/>
        <v>1.8711091542555227</v>
      </c>
      <c r="F383">
        <f t="shared" si="11"/>
        <v>0</v>
      </c>
    </row>
    <row r="384" spans="1:6">
      <c r="A384" t="s">
        <v>283</v>
      </c>
      <c r="B384">
        <v>475200</v>
      </c>
      <c r="C384">
        <v>964280</v>
      </c>
      <c r="D384">
        <v>554850</v>
      </c>
      <c r="E384">
        <f t="shared" si="10"/>
        <v>0.85644768856447684</v>
      </c>
      <c r="F384">
        <f t="shared" si="11"/>
        <v>2.0292087542087542</v>
      </c>
    </row>
    <row r="385" spans="1:6">
      <c r="A385" t="s">
        <v>582</v>
      </c>
      <c r="B385">
        <v>0</v>
      </c>
      <c r="C385">
        <v>0</v>
      </c>
      <c r="D385">
        <v>560140</v>
      </c>
      <c r="E385">
        <f t="shared" si="10"/>
        <v>0</v>
      </c>
      <c r="F385" t="e">
        <f t="shared" si="11"/>
        <v>#DIV/0!</v>
      </c>
    </row>
    <row r="386" spans="1:6">
      <c r="A386" t="s">
        <v>355</v>
      </c>
      <c r="B386">
        <v>313390</v>
      </c>
      <c r="C386">
        <v>0</v>
      </c>
      <c r="D386">
        <v>561870</v>
      </c>
      <c r="E386">
        <f t="shared" ref="E386:E449" si="12">B386/D386</f>
        <v>0.55776247174613347</v>
      </c>
      <c r="F386">
        <f t="shared" ref="F386:F449" si="13">C386/B386</f>
        <v>0</v>
      </c>
    </row>
    <row r="387" spans="1:6">
      <c r="A387" t="s">
        <v>548</v>
      </c>
      <c r="B387">
        <v>706870</v>
      </c>
      <c r="C387">
        <v>3045900</v>
      </c>
      <c r="D387">
        <v>566110</v>
      </c>
      <c r="E387">
        <f t="shared" si="12"/>
        <v>1.2486442564165974</v>
      </c>
      <c r="F387">
        <f t="shared" si="13"/>
        <v>4.3089959964349882</v>
      </c>
    </row>
    <row r="388" spans="1:6">
      <c r="A388" t="s">
        <v>97</v>
      </c>
      <c r="B388">
        <v>541010</v>
      </c>
      <c r="C388">
        <v>0</v>
      </c>
      <c r="D388">
        <v>567470</v>
      </c>
      <c r="E388">
        <f t="shared" si="12"/>
        <v>0.95337198442208404</v>
      </c>
      <c r="F388">
        <f t="shared" si="13"/>
        <v>0</v>
      </c>
    </row>
    <row r="389" spans="1:6">
      <c r="A389" t="s">
        <v>179</v>
      </c>
      <c r="B389">
        <v>291930</v>
      </c>
      <c r="C389">
        <v>0</v>
      </c>
      <c r="D389">
        <v>572960</v>
      </c>
      <c r="E389">
        <f t="shared" si="12"/>
        <v>0.50951200781904493</v>
      </c>
      <c r="F389">
        <f t="shared" si="13"/>
        <v>0</v>
      </c>
    </row>
    <row r="390" spans="1:6">
      <c r="A390" t="s">
        <v>345</v>
      </c>
      <c r="B390">
        <v>520500</v>
      </c>
      <c r="C390">
        <v>3275400</v>
      </c>
      <c r="D390">
        <v>586880</v>
      </c>
      <c r="E390">
        <f t="shared" si="12"/>
        <v>0.88689340239912762</v>
      </c>
      <c r="F390">
        <f t="shared" si="13"/>
        <v>6.2927953890489912</v>
      </c>
    </row>
    <row r="391" spans="1:6">
      <c r="A391" t="s">
        <v>473</v>
      </c>
      <c r="B391">
        <v>704430</v>
      </c>
      <c r="C391">
        <v>0</v>
      </c>
      <c r="D391">
        <v>591980</v>
      </c>
      <c r="E391">
        <f t="shared" si="12"/>
        <v>1.189955741748032</v>
      </c>
      <c r="F391">
        <f t="shared" si="13"/>
        <v>0</v>
      </c>
    </row>
    <row r="392" spans="1:6">
      <c r="A392" t="s">
        <v>297</v>
      </c>
      <c r="B392">
        <v>246140</v>
      </c>
      <c r="C392">
        <v>0</v>
      </c>
      <c r="D392">
        <v>605740</v>
      </c>
      <c r="E392">
        <f t="shared" si="12"/>
        <v>0.40634595701125897</v>
      </c>
      <c r="F392">
        <f t="shared" si="13"/>
        <v>0</v>
      </c>
    </row>
    <row r="393" spans="1:6">
      <c r="A393" t="s">
        <v>62</v>
      </c>
      <c r="B393">
        <v>594160</v>
      </c>
      <c r="C393">
        <v>1106500</v>
      </c>
      <c r="D393">
        <v>631650</v>
      </c>
      <c r="E393">
        <f t="shared" si="12"/>
        <v>0.94064751048840334</v>
      </c>
      <c r="F393">
        <f t="shared" si="13"/>
        <v>1.8622929850545307</v>
      </c>
    </row>
    <row r="394" spans="1:6">
      <c r="A394" t="s">
        <v>488</v>
      </c>
      <c r="B394">
        <v>0</v>
      </c>
      <c r="C394">
        <v>0</v>
      </c>
      <c r="D394">
        <v>634010</v>
      </c>
      <c r="E394">
        <f t="shared" si="12"/>
        <v>0</v>
      </c>
      <c r="F394" t="e">
        <f t="shared" si="13"/>
        <v>#DIV/0!</v>
      </c>
    </row>
    <row r="395" spans="1:6">
      <c r="A395" t="s">
        <v>356</v>
      </c>
      <c r="B395">
        <v>0</v>
      </c>
      <c r="C395">
        <v>0</v>
      </c>
      <c r="D395">
        <v>637740</v>
      </c>
      <c r="E395">
        <f t="shared" si="12"/>
        <v>0</v>
      </c>
      <c r="F395" t="e">
        <f t="shared" si="13"/>
        <v>#DIV/0!</v>
      </c>
    </row>
    <row r="396" spans="1:6">
      <c r="A396" t="s">
        <v>239</v>
      </c>
      <c r="B396">
        <v>0</v>
      </c>
      <c r="C396">
        <v>942820</v>
      </c>
      <c r="D396">
        <v>653120</v>
      </c>
      <c r="E396">
        <f t="shared" si="12"/>
        <v>0</v>
      </c>
      <c r="F396" t="e">
        <f t="shared" si="13"/>
        <v>#DIV/0!</v>
      </c>
    </row>
    <row r="397" spans="1:6">
      <c r="A397" t="s">
        <v>494</v>
      </c>
      <c r="B397">
        <v>1320500</v>
      </c>
      <c r="C397">
        <v>0</v>
      </c>
      <c r="D397">
        <v>656390</v>
      </c>
      <c r="E397">
        <f t="shared" si="12"/>
        <v>2.011761300446381</v>
      </c>
      <c r="F397">
        <f t="shared" si="13"/>
        <v>0</v>
      </c>
    </row>
    <row r="398" spans="1:6">
      <c r="A398" t="s">
        <v>485</v>
      </c>
      <c r="B398">
        <v>1257600</v>
      </c>
      <c r="C398">
        <v>1479600</v>
      </c>
      <c r="D398">
        <v>658490</v>
      </c>
      <c r="E398">
        <f t="shared" si="12"/>
        <v>1.9098239912527146</v>
      </c>
      <c r="F398">
        <f t="shared" si="13"/>
        <v>1.1765267175572518</v>
      </c>
    </row>
    <row r="399" spans="1:6">
      <c r="A399" t="s">
        <v>421</v>
      </c>
      <c r="B399">
        <v>1254300</v>
      </c>
      <c r="C399">
        <v>0</v>
      </c>
      <c r="D399">
        <v>658670</v>
      </c>
      <c r="E399">
        <f t="shared" si="12"/>
        <v>1.9042919823280247</v>
      </c>
      <c r="F399">
        <f t="shared" si="13"/>
        <v>0</v>
      </c>
    </row>
    <row r="400" spans="1:6">
      <c r="A400" t="s">
        <v>399</v>
      </c>
      <c r="B400">
        <v>468500</v>
      </c>
      <c r="C400">
        <v>779500</v>
      </c>
      <c r="D400">
        <v>662020</v>
      </c>
      <c r="E400">
        <f t="shared" si="12"/>
        <v>0.70768254735506475</v>
      </c>
      <c r="F400">
        <f t="shared" si="13"/>
        <v>1.663820704375667</v>
      </c>
    </row>
    <row r="401" spans="1:6">
      <c r="A401" t="s">
        <v>66</v>
      </c>
      <c r="B401">
        <v>0</v>
      </c>
      <c r="C401">
        <v>0</v>
      </c>
      <c r="D401">
        <v>668700</v>
      </c>
      <c r="E401">
        <f t="shared" si="12"/>
        <v>0</v>
      </c>
      <c r="F401" t="e">
        <f t="shared" si="13"/>
        <v>#DIV/0!</v>
      </c>
    </row>
    <row r="402" spans="1:6">
      <c r="A402" t="s">
        <v>54</v>
      </c>
      <c r="B402">
        <v>0</v>
      </c>
      <c r="C402">
        <v>0</v>
      </c>
      <c r="D402">
        <v>670270</v>
      </c>
      <c r="E402">
        <f t="shared" si="12"/>
        <v>0</v>
      </c>
      <c r="F402" t="e">
        <f t="shared" si="13"/>
        <v>#DIV/0!</v>
      </c>
    </row>
    <row r="403" spans="1:6">
      <c r="A403" t="s">
        <v>538</v>
      </c>
      <c r="B403">
        <v>995500</v>
      </c>
      <c r="C403">
        <v>845700</v>
      </c>
      <c r="D403">
        <v>681350</v>
      </c>
      <c r="E403">
        <f t="shared" si="12"/>
        <v>1.4610699346884861</v>
      </c>
      <c r="F403">
        <f t="shared" si="13"/>
        <v>0.84952285283776996</v>
      </c>
    </row>
    <row r="404" spans="1:6">
      <c r="A404" t="s">
        <v>607</v>
      </c>
      <c r="B404">
        <v>351380</v>
      </c>
      <c r="C404">
        <v>0</v>
      </c>
      <c r="D404">
        <v>693710</v>
      </c>
      <c r="E404">
        <f t="shared" si="12"/>
        <v>0.50652289861757793</v>
      </c>
      <c r="F404">
        <f t="shared" si="13"/>
        <v>0</v>
      </c>
    </row>
    <row r="405" spans="1:6">
      <c r="A405" t="s">
        <v>465</v>
      </c>
      <c r="B405">
        <v>850970</v>
      </c>
      <c r="C405">
        <v>0</v>
      </c>
      <c r="D405">
        <v>699770</v>
      </c>
      <c r="E405">
        <f t="shared" si="12"/>
        <v>1.2160709947554196</v>
      </c>
      <c r="F405">
        <f t="shared" si="13"/>
        <v>0</v>
      </c>
    </row>
    <row r="406" spans="1:6">
      <c r="A406" t="s">
        <v>296</v>
      </c>
      <c r="B406">
        <v>672760</v>
      </c>
      <c r="C406">
        <v>941650</v>
      </c>
      <c r="D406">
        <v>739680</v>
      </c>
      <c r="E406">
        <f t="shared" si="12"/>
        <v>0.90952844473285743</v>
      </c>
      <c r="F406">
        <f t="shared" si="13"/>
        <v>1.3996819073666686</v>
      </c>
    </row>
    <row r="407" spans="1:6">
      <c r="A407" t="s">
        <v>50</v>
      </c>
      <c r="B407">
        <v>870500</v>
      </c>
      <c r="C407">
        <v>2998000</v>
      </c>
      <c r="D407">
        <v>749580</v>
      </c>
      <c r="E407">
        <f t="shared" si="12"/>
        <v>1.1613170041890124</v>
      </c>
      <c r="F407">
        <f t="shared" si="13"/>
        <v>3.4439977024698449</v>
      </c>
    </row>
    <row r="408" spans="1:6">
      <c r="A408" t="s">
        <v>467</v>
      </c>
      <c r="B408">
        <v>396890</v>
      </c>
      <c r="C408">
        <v>0</v>
      </c>
      <c r="D408">
        <v>753610</v>
      </c>
      <c r="E408">
        <f t="shared" si="12"/>
        <v>0.52665171640503705</v>
      </c>
      <c r="F408">
        <f t="shared" si="13"/>
        <v>0</v>
      </c>
    </row>
    <row r="409" spans="1:6">
      <c r="A409" t="s">
        <v>251</v>
      </c>
      <c r="B409">
        <v>1103700</v>
      </c>
      <c r="C409">
        <v>1146000</v>
      </c>
      <c r="D409">
        <v>754350</v>
      </c>
      <c r="E409">
        <f t="shared" si="12"/>
        <v>1.4631139391529131</v>
      </c>
      <c r="F409">
        <f t="shared" si="13"/>
        <v>1.0383256319652079</v>
      </c>
    </row>
    <row r="410" spans="1:6">
      <c r="A410" t="s">
        <v>486</v>
      </c>
      <c r="B410">
        <v>436870</v>
      </c>
      <c r="C410">
        <v>0</v>
      </c>
      <c r="D410">
        <v>755270</v>
      </c>
      <c r="E410">
        <f t="shared" si="12"/>
        <v>0.57842890621896803</v>
      </c>
      <c r="F410">
        <f t="shared" si="13"/>
        <v>0</v>
      </c>
    </row>
    <row r="411" spans="1:6">
      <c r="A411" t="s">
        <v>359</v>
      </c>
      <c r="B411">
        <v>470930</v>
      </c>
      <c r="C411">
        <v>458020</v>
      </c>
      <c r="D411">
        <v>756340</v>
      </c>
      <c r="E411">
        <f t="shared" si="12"/>
        <v>0.62264325567866308</v>
      </c>
      <c r="F411">
        <f t="shared" si="13"/>
        <v>0.97258615930180703</v>
      </c>
    </row>
    <row r="412" spans="1:6">
      <c r="A412" t="s">
        <v>111</v>
      </c>
      <c r="B412">
        <v>0</v>
      </c>
      <c r="C412">
        <v>0</v>
      </c>
      <c r="D412">
        <v>758480</v>
      </c>
      <c r="E412">
        <f t="shared" si="12"/>
        <v>0</v>
      </c>
      <c r="F412" t="e">
        <f t="shared" si="13"/>
        <v>#DIV/0!</v>
      </c>
    </row>
    <row r="413" spans="1:6">
      <c r="A413" t="s">
        <v>433</v>
      </c>
      <c r="B413">
        <v>764870</v>
      </c>
      <c r="C413">
        <v>0</v>
      </c>
      <c r="D413">
        <v>759360</v>
      </c>
      <c r="E413">
        <f t="shared" si="12"/>
        <v>1.0072561104087652</v>
      </c>
      <c r="F413">
        <f t="shared" si="13"/>
        <v>0</v>
      </c>
    </row>
    <row r="414" spans="1:6">
      <c r="A414" t="s">
        <v>387</v>
      </c>
      <c r="B414">
        <v>0</v>
      </c>
      <c r="C414">
        <v>0</v>
      </c>
      <c r="D414">
        <v>761530</v>
      </c>
      <c r="E414">
        <f t="shared" si="12"/>
        <v>0</v>
      </c>
      <c r="F414" t="e">
        <f t="shared" si="13"/>
        <v>#DIV/0!</v>
      </c>
    </row>
    <row r="415" spans="1:6">
      <c r="A415" t="s">
        <v>561</v>
      </c>
      <c r="B415">
        <v>934500</v>
      </c>
      <c r="C415">
        <v>0</v>
      </c>
      <c r="D415">
        <v>770650</v>
      </c>
      <c r="E415">
        <f t="shared" si="12"/>
        <v>1.2126127295140465</v>
      </c>
      <c r="F415">
        <f t="shared" si="13"/>
        <v>0</v>
      </c>
    </row>
    <row r="416" spans="1:6">
      <c r="A416" t="s">
        <v>112</v>
      </c>
      <c r="B416">
        <v>0</v>
      </c>
      <c r="C416">
        <v>0</v>
      </c>
      <c r="D416">
        <v>780770</v>
      </c>
      <c r="E416">
        <f t="shared" si="12"/>
        <v>0</v>
      </c>
      <c r="F416" t="e">
        <f t="shared" si="13"/>
        <v>#DIV/0!</v>
      </c>
    </row>
    <row r="417" spans="1:6">
      <c r="A417" t="s">
        <v>426</v>
      </c>
      <c r="B417">
        <v>849010</v>
      </c>
      <c r="C417">
        <v>0</v>
      </c>
      <c r="D417">
        <v>805650</v>
      </c>
      <c r="E417">
        <f t="shared" si="12"/>
        <v>1.0538198969775958</v>
      </c>
      <c r="F417">
        <f t="shared" si="13"/>
        <v>0</v>
      </c>
    </row>
    <row r="418" spans="1:6">
      <c r="A418" t="s">
        <v>218</v>
      </c>
      <c r="B418">
        <v>1348200</v>
      </c>
      <c r="C418">
        <v>2707000</v>
      </c>
      <c r="D418">
        <v>808430</v>
      </c>
      <c r="E418">
        <f t="shared" si="12"/>
        <v>1.6676768551389731</v>
      </c>
      <c r="F418">
        <f t="shared" si="13"/>
        <v>2.0078623349651386</v>
      </c>
    </row>
    <row r="419" spans="1:6">
      <c r="A419" t="s">
        <v>496</v>
      </c>
      <c r="B419">
        <v>695200</v>
      </c>
      <c r="C419">
        <v>1522900</v>
      </c>
      <c r="D419">
        <v>811130</v>
      </c>
      <c r="E419">
        <f t="shared" si="12"/>
        <v>0.85707593110845359</v>
      </c>
      <c r="F419">
        <f t="shared" si="13"/>
        <v>2.1905926352128882</v>
      </c>
    </row>
    <row r="420" spans="1:6">
      <c r="A420" t="s">
        <v>162</v>
      </c>
      <c r="B420">
        <v>556890</v>
      </c>
      <c r="C420">
        <v>0</v>
      </c>
      <c r="D420">
        <v>812160</v>
      </c>
      <c r="E420">
        <f t="shared" si="12"/>
        <v>0.68569001182033096</v>
      </c>
      <c r="F420">
        <f t="shared" si="13"/>
        <v>0</v>
      </c>
    </row>
    <row r="421" spans="1:6">
      <c r="A421" t="s">
        <v>201</v>
      </c>
      <c r="B421">
        <v>867430</v>
      </c>
      <c r="C421">
        <v>2007500</v>
      </c>
      <c r="D421">
        <v>821990</v>
      </c>
      <c r="E421">
        <f t="shared" si="12"/>
        <v>1.0552804778646943</v>
      </c>
      <c r="F421">
        <f t="shared" si="13"/>
        <v>2.3143077827605687</v>
      </c>
    </row>
    <row r="422" spans="1:6">
      <c r="A422" t="s">
        <v>81</v>
      </c>
      <c r="B422">
        <v>742370</v>
      </c>
      <c r="C422">
        <v>2208700</v>
      </c>
      <c r="D422">
        <v>822200</v>
      </c>
      <c r="E422">
        <f t="shared" si="12"/>
        <v>0.90290683531987348</v>
      </c>
      <c r="F422">
        <f t="shared" si="13"/>
        <v>2.9752010453008606</v>
      </c>
    </row>
    <row r="423" spans="1:6">
      <c r="A423" t="s">
        <v>211</v>
      </c>
      <c r="B423">
        <v>966060</v>
      </c>
      <c r="C423">
        <v>2803000</v>
      </c>
      <c r="D423">
        <v>851470</v>
      </c>
      <c r="E423">
        <f t="shared" si="12"/>
        <v>1.1345790221616734</v>
      </c>
      <c r="F423">
        <f t="shared" si="13"/>
        <v>2.9014760987930357</v>
      </c>
    </row>
    <row r="424" spans="1:6">
      <c r="A424" t="s">
        <v>477</v>
      </c>
      <c r="B424">
        <v>946160</v>
      </c>
      <c r="C424">
        <v>867270</v>
      </c>
      <c r="D424">
        <v>861410</v>
      </c>
      <c r="E424">
        <f t="shared" si="12"/>
        <v>1.0983852056511998</v>
      </c>
      <c r="F424">
        <f t="shared" si="13"/>
        <v>0.91662086750655281</v>
      </c>
    </row>
    <row r="425" spans="1:6">
      <c r="A425" t="s">
        <v>362</v>
      </c>
      <c r="B425">
        <v>0</v>
      </c>
      <c r="C425">
        <v>0</v>
      </c>
      <c r="D425">
        <v>867570</v>
      </c>
      <c r="E425">
        <f t="shared" si="12"/>
        <v>0</v>
      </c>
      <c r="F425" t="e">
        <f t="shared" si="13"/>
        <v>#DIV/0!</v>
      </c>
    </row>
    <row r="426" spans="1:6">
      <c r="A426" t="s">
        <v>92</v>
      </c>
      <c r="B426">
        <v>1010300</v>
      </c>
      <c r="C426">
        <v>2359100</v>
      </c>
      <c r="D426">
        <v>871880</v>
      </c>
      <c r="E426">
        <f t="shared" si="12"/>
        <v>1.1587603798687893</v>
      </c>
      <c r="F426">
        <f t="shared" si="13"/>
        <v>2.3350489953479165</v>
      </c>
    </row>
    <row r="427" spans="1:6">
      <c r="A427" t="s">
        <v>252</v>
      </c>
      <c r="B427">
        <v>916770</v>
      </c>
      <c r="C427">
        <v>0</v>
      </c>
      <c r="D427">
        <v>880200</v>
      </c>
      <c r="E427">
        <f t="shared" si="12"/>
        <v>1.0415473755964553</v>
      </c>
      <c r="F427">
        <f t="shared" si="13"/>
        <v>0</v>
      </c>
    </row>
    <row r="428" spans="1:6">
      <c r="A428" t="s">
        <v>390</v>
      </c>
      <c r="B428">
        <v>593520</v>
      </c>
      <c r="C428">
        <v>0</v>
      </c>
      <c r="D428">
        <v>884070</v>
      </c>
      <c r="E428">
        <f t="shared" si="12"/>
        <v>0.6713495537683668</v>
      </c>
      <c r="F428">
        <f t="shared" si="13"/>
        <v>0</v>
      </c>
    </row>
    <row r="429" spans="1:6">
      <c r="A429" t="s">
        <v>602</v>
      </c>
      <c r="B429">
        <v>1177300</v>
      </c>
      <c r="C429">
        <v>1313800</v>
      </c>
      <c r="D429">
        <v>901280</v>
      </c>
      <c r="E429">
        <f t="shared" si="12"/>
        <v>1.3062533285993254</v>
      </c>
      <c r="F429">
        <f t="shared" si="13"/>
        <v>1.1159432600016987</v>
      </c>
    </row>
    <row r="430" spans="1:6">
      <c r="A430" t="s">
        <v>209</v>
      </c>
      <c r="B430">
        <v>1168200</v>
      </c>
      <c r="C430">
        <v>0</v>
      </c>
      <c r="D430">
        <v>938210</v>
      </c>
      <c r="E430">
        <f t="shared" si="12"/>
        <v>1.2451370162330395</v>
      </c>
      <c r="F430">
        <f t="shared" si="13"/>
        <v>0</v>
      </c>
    </row>
    <row r="431" spans="1:6">
      <c r="A431" t="s">
        <v>281</v>
      </c>
      <c r="B431">
        <v>1024700</v>
      </c>
      <c r="C431">
        <v>719350</v>
      </c>
      <c r="D431">
        <v>942510</v>
      </c>
      <c r="E431">
        <f t="shared" si="12"/>
        <v>1.0872033187976786</v>
      </c>
      <c r="F431">
        <f t="shared" si="13"/>
        <v>0.70201034449107058</v>
      </c>
    </row>
    <row r="432" spans="1:6">
      <c r="A432" t="s">
        <v>22</v>
      </c>
      <c r="B432">
        <v>690490</v>
      </c>
      <c r="C432">
        <v>0</v>
      </c>
      <c r="D432">
        <v>979860</v>
      </c>
      <c r="E432">
        <f t="shared" si="12"/>
        <v>0.70468230155328315</v>
      </c>
      <c r="F432">
        <f t="shared" si="13"/>
        <v>0</v>
      </c>
    </row>
    <row r="433" spans="1:6">
      <c r="A433" t="s">
        <v>326</v>
      </c>
      <c r="B433">
        <v>651670</v>
      </c>
      <c r="C433">
        <v>1052900</v>
      </c>
      <c r="D433">
        <v>982400</v>
      </c>
      <c r="E433">
        <f t="shared" si="12"/>
        <v>0.66334486970684037</v>
      </c>
      <c r="F433">
        <f t="shared" si="13"/>
        <v>1.6156950603833229</v>
      </c>
    </row>
    <row r="434" spans="1:6">
      <c r="A434" t="s">
        <v>36</v>
      </c>
      <c r="B434">
        <v>807050</v>
      </c>
      <c r="C434">
        <v>1536600</v>
      </c>
      <c r="D434">
        <v>997980</v>
      </c>
      <c r="E434">
        <f t="shared" si="12"/>
        <v>0.80868354075231974</v>
      </c>
      <c r="F434">
        <f t="shared" si="13"/>
        <v>1.903971253330029</v>
      </c>
    </row>
    <row r="435" spans="1:6">
      <c r="A435" t="s">
        <v>312</v>
      </c>
      <c r="B435">
        <v>739660</v>
      </c>
      <c r="C435">
        <v>676900</v>
      </c>
      <c r="D435">
        <v>1002100</v>
      </c>
      <c r="E435">
        <f t="shared" si="12"/>
        <v>0.73810996906496362</v>
      </c>
      <c r="F435">
        <f t="shared" si="13"/>
        <v>0.91515020414785175</v>
      </c>
    </row>
    <row r="436" spans="1:6">
      <c r="A436" t="s">
        <v>144</v>
      </c>
      <c r="B436">
        <v>730640</v>
      </c>
      <c r="C436">
        <v>1845100</v>
      </c>
      <c r="D436">
        <v>1004500</v>
      </c>
      <c r="E436">
        <f t="shared" si="12"/>
        <v>0.72736684917869587</v>
      </c>
      <c r="F436">
        <f t="shared" si="13"/>
        <v>2.525320267163035</v>
      </c>
    </row>
    <row r="437" spans="1:6">
      <c r="A437" t="s">
        <v>376</v>
      </c>
      <c r="B437">
        <v>1390500</v>
      </c>
      <c r="C437">
        <v>2554400</v>
      </c>
      <c r="D437">
        <v>1004800</v>
      </c>
      <c r="E437">
        <f t="shared" si="12"/>
        <v>1.3838574840764331</v>
      </c>
      <c r="F437">
        <f t="shared" si="13"/>
        <v>1.837037037037037</v>
      </c>
    </row>
    <row r="438" spans="1:6">
      <c r="A438" t="s">
        <v>6</v>
      </c>
      <c r="B438">
        <v>0</v>
      </c>
      <c r="C438">
        <v>0</v>
      </c>
      <c r="D438">
        <v>1025700</v>
      </c>
      <c r="E438">
        <f t="shared" si="12"/>
        <v>0</v>
      </c>
      <c r="F438" t="e">
        <f t="shared" si="13"/>
        <v>#DIV/0!</v>
      </c>
    </row>
    <row r="439" spans="1:6">
      <c r="A439" t="s">
        <v>490</v>
      </c>
      <c r="B439">
        <v>0</v>
      </c>
      <c r="C439">
        <v>0</v>
      </c>
      <c r="D439">
        <v>1027300</v>
      </c>
      <c r="E439">
        <f t="shared" si="12"/>
        <v>0</v>
      </c>
      <c r="F439" t="e">
        <f t="shared" si="13"/>
        <v>#DIV/0!</v>
      </c>
    </row>
    <row r="440" spans="1:6">
      <c r="A440" t="s">
        <v>219</v>
      </c>
      <c r="B440">
        <v>965810</v>
      </c>
      <c r="C440">
        <v>0</v>
      </c>
      <c r="D440">
        <v>1041300</v>
      </c>
      <c r="E440">
        <f t="shared" si="12"/>
        <v>0.92750408143666574</v>
      </c>
      <c r="F440">
        <f t="shared" si="13"/>
        <v>0</v>
      </c>
    </row>
    <row r="441" spans="1:6">
      <c r="A441" t="s">
        <v>282</v>
      </c>
      <c r="B441">
        <v>1344800</v>
      </c>
      <c r="C441">
        <v>2144900</v>
      </c>
      <c r="D441">
        <v>1042900</v>
      </c>
      <c r="E441">
        <f t="shared" si="12"/>
        <v>1.2894812541950331</v>
      </c>
      <c r="F441">
        <f t="shared" si="13"/>
        <v>1.5949583581201665</v>
      </c>
    </row>
    <row r="442" spans="1:6">
      <c r="A442" t="s">
        <v>525</v>
      </c>
      <c r="B442">
        <v>906160</v>
      </c>
      <c r="C442">
        <v>0</v>
      </c>
      <c r="D442">
        <v>1047200</v>
      </c>
      <c r="E442">
        <f t="shared" si="12"/>
        <v>0.8653170359052712</v>
      </c>
      <c r="F442">
        <f t="shared" si="13"/>
        <v>0</v>
      </c>
    </row>
    <row r="443" spans="1:6">
      <c r="A443" t="s">
        <v>481</v>
      </c>
      <c r="B443">
        <v>1058700</v>
      </c>
      <c r="C443">
        <v>0</v>
      </c>
      <c r="D443">
        <v>1059100</v>
      </c>
      <c r="E443">
        <f t="shared" si="12"/>
        <v>0.99962232083844771</v>
      </c>
      <c r="F443">
        <f t="shared" si="13"/>
        <v>0</v>
      </c>
    </row>
    <row r="444" spans="1:6">
      <c r="A444" t="s">
        <v>459</v>
      </c>
      <c r="B444">
        <v>1590000</v>
      </c>
      <c r="C444">
        <v>0</v>
      </c>
      <c r="D444">
        <v>1061500</v>
      </c>
      <c r="E444">
        <f t="shared" si="12"/>
        <v>1.497880357983985</v>
      </c>
      <c r="F444">
        <f t="shared" si="13"/>
        <v>0</v>
      </c>
    </row>
    <row r="445" spans="1:6">
      <c r="A445" t="s">
        <v>309</v>
      </c>
      <c r="B445">
        <v>1731400</v>
      </c>
      <c r="C445">
        <v>0</v>
      </c>
      <c r="D445">
        <v>1078500</v>
      </c>
      <c r="E445">
        <f t="shared" si="12"/>
        <v>1.605377839592026</v>
      </c>
      <c r="F445">
        <f t="shared" si="13"/>
        <v>0</v>
      </c>
    </row>
    <row r="446" spans="1:6">
      <c r="A446" t="s">
        <v>368</v>
      </c>
      <c r="B446">
        <v>466220</v>
      </c>
      <c r="C446">
        <v>0</v>
      </c>
      <c r="D446">
        <v>1080000</v>
      </c>
      <c r="E446">
        <f t="shared" si="12"/>
        <v>0.43168518518518517</v>
      </c>
      <c r="F446">
        <f t="shared" si="13"/>
        <v>0</v>
      </c>
    </row>
    <row r="447" spans="1:6">
      <c r="A447" t="s">
        <v>455</v>
      </c>
      <c r="B447">
        <v>1256800</v>
      </c>
      <c r="C447">
        <v>1036200</v>
      </c>
      <c r="D447">
        <v>1082000</v>
      </c>
      <c r="E447">
        <f t="shared" si="12"/>
        <v>1.1615526802218115</v>
      </c>
      <c r="F447">
        <f t="shared" si="13"/>
        <v>0.82447485677912158</v>
      </c>
    </row>
    <row r="448" spans="1:6">
      <c r="A448" t="s">
        <v>316</v>
      </c>
      <c r="B448">
        <v>0</v>
      </c>
      <c r="C448">
        <v>0</v>
      </c>
      <c r="D448">
        <v>1082300</v>
      </c>
      <c r="E448">
        <f t="shared" si="12"/>
        <v>0</v>
      </c>
      <c r="F448" t="e">
        <f t="shared" si="13"/>
        <v>#DIV/0!</v>
      </c>
    </row>
    <row r="449" spans="1:6">
      <c r="A449" t="s">
        <v>107</v>
      </c>
      <c r="B449">
        <v>1076700</v>
      </c>
      <c r="C449">
        <v>3664600</v>
      </c>
      <c r="D449">
        <v>1082400</v>
      </c>
      <c r="E449">
        <f t="shared" si="12"/>
        <v>0.99473392461197341</v>
      </c>
      <c r="F449">
        <f t="shared" si="13"/>
        <v>3.4035478777746819</v>
      </c>
    </row>
    <row r="450" spans="1:6">
      <c r="A450" t="s">
        <v>17</v>
      </c>
      <c r="B450">
        <v>781180</v>
      </c>
      <c r="C450">
        <v>0</v>
      </c>
      <c r="D450">
        <v>1112800</v>
      </c>
      <c r="E450">
        <f t="shared" ref="E450:E513" si="14">B450/D450</f>
        <v>0.70199496764917324</v>
      </c>
      <c r="F450">
        <f t="shared" ref="F450:F513" si="15">C450/B450</f>
        <v>0</v>
      </c>
    </row>
    <row r="451" spans="1:6">
      <c r="A451" t="s">
        <v>165</v>
      </c>
      <c r="B451">
        <v>1256800</v>
      </c>
      <c r="C451">
        <v>1268800</v>
      </c>
      <c r="D451">
        <v>1129800</v>
      </c>
      <c r="E451">
        <f t="shared" si="14"/>
        <v>1.1124092759780493</v>
      </c>
      <c r="F451">
        <f t="shared" si="15"/>
        <v>1.0095480585614258</v>
      </c>
    </row>
    <row r="452" spans="1:6">
      <c r="A452" t="s">
        <v>43</v>
      </c>
      <c r="B452">
        <v>1170900</v>
      </c>
      <c r="C452">
        <v>0</v>
      </c>
      <c r="D452">
        <v>1139300</v>
      </c>
      <c r="E452">
        <f t="shared" si="14"/>
        <v>1.0277363293250241</v>
      </c>
      <c r="F452">
        <f t="shared" si="15"/>
        <v>0</v>
      </c>
    </row>
    <row r="453" spans="1:6">
      <c r="A453" t="s">
        <v>425</v>
      </c>
      <c r="B453">
        <v>1088300</v>
      </c>
      <c r="C453">
        <v>0</v>
      </c>
      <c r="D453">
        <v>1141500</v>
      </c>
      <c r="E453">
        <f t="shared" si="14"/>
        <v>0.95339465615418306</v>
      </c>
      <c r="F453">
        <f t="shared" si="15"/>
        <v>0</v>
      </c>
    </row>
    <row r="454" spans="1:6">
      <c r="A454" t="s">
        <v>463</v>
      </c>
      <c r="B454">
        <v>879120</v>
      </c>
      <c r="C454">
        <v>827320</v>
      </c>
      <c r="D454">
        <v>1142600</v>
      </c>
      <c r="E454">
        <f t="shared" si="14"/>
        <v>0.7694031157010327</v>
      </c>
      <c r="F454">
        <f t="shared" si="15"/>
        <v>0.94107744107744107</v>
      </c>
    </row>
    <row r="455" spans="1:6">
      <c r="A455" t="s">
        <v>153</v>
      </c>
      <c r="B455">
        <v>931210</v>
      </c>
      <c r="C455">
        <v>1393700</v>
      </c>
      <c r="D455">
        <v>1144600</v>
      </c>
      <c r="E455">
        <f t="shared" si="14"/>
        <v>0.81356805871046656</v>
      </c>
      <c r="F455">
        <f t="shared" si="15"/>
        <v>1.4966548898744645</v>
      </c>
    </row>
    <row r="456" spans="1:6">
      <c r="A456" t="s">
        <v>19</v>
      </c>
      <c r="B456">
        <v>3441200</v>
      </c>
      <c r="C456">
        <v>0</v>
      </c>
      <c r="D456">
        <v>1150900</v>
      </c>
      <c r="E456">
        <f t="shared" si="14"/>
        <v>2.9900078199669822</v>
      </c>
      <c r="F456">
        <f t="shared" si="15"/>
        <v>0</v>
      </c>
    </row>
    <row r="457" spans="1:6">
      <c r="A457" t="s">
        <v>402</v>
      </c>
      <c r="B457">
        <v>1546800</v>
      </c>
      <c r="C457">
        <v>2755000</v>
      </c>
      <c r="D457">
        <v>1166100</v>
      </c>
      <c r="E457">
        <f t="shared" si="14"/>
        <v>1.3264728582454335</v>
      </c>
      <c r="F457">
        <f t="shared" si="15"/>
        <v>1.7810964572019654</v>
      </c>
    </row>
    <row r="458" spans="1:6">
      <c r="A458" t="s">
        <v>449</v>
      </c>
      <c r="B458">
        <v>1143200</v>
      </c>
      <c r="C458">
        <v>0</v>
      </c>
      <c r="D458">
        <v>1233900</v>
      </c>
      <c r="E458">
        <f t="shared" si="14"/>
        <v>0.9264932328389659</v>
      </c>
      <c r="F458">
        <f t="shared" si="15"/>
        <v>0</v>
      </c>
    </row>
    <row r="459" spans="1:6">
      <c r="A459" t="s">
        <v>298</v>
      </c>
      <c r="B459">
        <v>1429300</v>
      </c>
      <c r="C459">
        <v>2359100</v>
      </c>
      <c r="D459">
        <v>1252600</v>
      </c>
      <c r="E459">
        <f t="shared" si="14"/>
        <v>1.1410665815104581</v>
      </c>
      <c r="F459">
        <f t="shared" si="15"/>
        <v>1.6505282306023927</v>
      </c>
    </row>
    <row r="460" spans="1:6">
      <c r="A460" t="s">
        <v>422</v>
      </c>
      <c r="B460">
        <v>2002600</v>
      </c>
      <c r="C460">
        <v>0</v>
      </c>
      <c r="D460">
        <v>1262100</v>
      </c>
      <c r="E460">
        <f t="shared" si="14"/>
        <v>1.5867205451232074</v>
      </c>
      <c r="F460">
        <f t="shared" si="15"/>
        <v>0</v>
      </c>
    </row>
    <row r="461" spans="1:6">
      <c r="A461" t="s">
        <v>562</v>
      </c>
      <c r="B461">
        <v>991570</v>
      </c>
      <c r="C461">
        <v>0</v>
      </c>
      <c r="D461">
        <v>1281700</v>
      </c>
      <c r="E461">
        <f t="shared" si="14"/>
        <v>0.77363657642193961</v>
      </c>
      <c r="F461">
        <f t="shared" si="15"/>
        <v>0</v>
      </c>
    </row>
    <row r="462" spans="1:6">
      <c r="A462" t="s">
        <v>609</v>
      </c>
      <c r="B462">
        <v>1203700</v>
      </c>
      <c r="C462">
        <v>0</v>
      </c>
      <c r="D462">
        <v>1294900</v>
      </c>
      <c r="E462">
        <f t="shared" si="14"/>
        <v>0.92956985095374156</v>
      </c>
      <c r="F462">
        <f t="shared" si="15"/>
        <v>0</v>
      </c>
    </row>
    <row r="463" spans="1:6">
      <c r="A463" t="s">
        <v>404</v>
      </c>
      <c r="B463">
        <v>0</v>
      </c>
      <c r="C463">
        <v>0</v>
      </c>
      <c r="D463">
        <v>1312600</v>
      </c>
      <c r="E463">
        <f t="shared" si="14"/>
        <v>0</v>
      </c>
      <c r="F463" t="e">
        <f t="shared" si="15"/>
        <v>#DIV/0!</v>
      </c>
    </row>
    <row r="464" spans="1:6">
      <c r="A464" t="s">
        <v>338</v>
      </c>
      <c r="B464">
        <v>749520</v>
      </c>
      <c r="C464">
        <v>1952200</v>
      </c>
      <c r="D464">
        <v>1340000</v>
      </c>
      <c r="E464">
        <f t="shared" si="14"/>
        <v>0.55934328358208951</v>
      </c>
      <c r="F464">
        <f t="shared" si="15"/>
        <v>2.6046002775109405</v>
      </c>
    </row>
    <row r="465" spans="1:6">
      <c r="A465" t="s">
        <v>348</v>
      </c>
      <c r="B465">
        <v>1283300</v>
      </c>
      <c r="C465">
        <v>0</v>
      </c>
      <c r="D465">
        <v>1346500</v>
      </c>
      <c r="E465">
        <f t="shared" si="14"/>
        <v>0.95306349795766798</v>
      </c>
      <c r="F465">
        <f t="shared" si="15"/>
        <v>0</v>
      </c>
    </row>
    <row r="466" spans="1:6">
      <c r="A466" t="s">
        <v>244</v>
      </c>
      <c r="B466">
        <v>1505200</v>
      </c>
      <c r="C466">
        <v>0</v>
      </c>
      <c r="D466">
        <v>1347800</v>
      </c>
      <c r="E466">
        <f t="shared" si="14"/>
        <v>1.1167829054755898</v>
      </c>
      <c r="F466">
        <f t="shared" si="15"/>
        <v>0</v>
      </c>
    </row>
    <row r="467" spans="1:6">
      <c r="A467" t="s">
        <v>5</v>
      </c>
      <c r="B467">
        <v>0</v>
      </c>
      <c r="C467">
        <v>0</v>
      </c>
      <c r="D467">
        <v>1350800</v>
      </c>
      <c r="E467">
        <f t="shared" si="14"/>
        <v>0</v>
      </c>
      <c r="F467" t="e">
        <f t="shared" si="15"/>
        <v>#DIV/0!</v>
      </c>
    </row>
    <row r="468" spans="1:6">
      <c r="A468" t="s">
        <v>56</v>
      </c>
      <c r="B468">
        <v>0</v>
      </c>
      <c r="C468">
        <v>0</v>
      </c>
      <c r="D468">
        <v>1447000</v>
      </c>
      <c r="E468">
        <f t="shared" si="14"/>
        <v>0</v>
      </c>
      <c r="F468" t="e">
        <f t="shared" si="15"/>
        <v>#DIV/0!</v>
      </c>
    </row>
    <row r="469" spans="1:6">
      <c r="A469" t="s">
        <v>7</v>
      </c>
      <c r="B469">
        <v>1099600</v>
      </c>
      <c r="C469">
        <v>1987800</v>
      </c>
      <c r="D469">
        <v>1449100</v>
      </c>
      <c r="E469">
        <f t="shared" si="14"/>
        <v>0.75881581671382237</v>
      </c>
      <c r="F469">
        <f t="shared" si="15"/>
        <v>1.8077482720989451</v>
      </c>
    </row>
    <row r="470" spans="1:6">
      <c r="A470" t="s">
        <v>206</v>
      </c>
      <c r="B470">
        <v>1355400</v>
      </c>
      <c r="C470">
        <v>0</v>
      </c>
      <c r="D470">
        <v>1454300</v>
      </c>
      <c r="E470">
        <f t="shared" si="14"/>
        <v>0.93199477411813247</v>
      </c>
      <c r="F470">
        <f t="shared" si="15"/>
        <v>0</v>
      </c>
    </row>
    <row r="471" spans="1:6">
      <c r="A471" t="s">
        <v>514</v>
      </c>
      <c r="B471">
        <v>1060600</v>
      </c>
      <c r="C471">
        <v>0</v>
      </c>
      <c r="D471">
        <v>1480100</v>
      </c>
      <c r="E471">
        <f t="shared" si="14"/>
        <v>0.71657320451320861</v>
      </c>
      <c r="F471">
        <f t="shared" si="15"/>
        <v>0</v>
      </c>
    </row>
    <row r="472" spans="1:6">
      <c r="A472" t="s">
        <v>599</v>
      </c>
      <c r="B472">
        <v>3312700</v>
      </c>
      <c r="C472">
        <v>0</v>
      </c>
      <c r="D472">
        <v>1506400</v>
      </c>
      <c r="E472">
        <f t="shared" si="14"/>
        <v>2.1990839086563994</v>
      </c>
      <c r="F472">
        <f t="shared" si="15"/>
        <v>0</v>
      </c>
    </row>
    <row r="473" spans="1:6">
      <c r="A473" t="s">
        <v>98</v>
      </c>
      <c r="B473">
        <v>1779700</v>
      </c>
      <c r="C473">
        <v>1368600</v>
      </c>
      <c r="D473">
        <v>1521600</v>
      </c>
      <c r="E473">
        <f t="shared" si="14"/>
        <v>1.1696240799158779</v>
      </c>
      <c r="F473">
        <f t="shared" si="15"/>
        <v>0.76900601224925547</v>
      </c>
    </row>
    <row r="474" spans="1:6">
      <c r="A474" t="s">
        <v>315</v>
      </c>
      <c r="B474">
        <v>1275100</v>
      </c>
      <c r="C474">
        <v>2000200</v>
      </c>
      <c r="D474">
        <v>1524600</v>
      </c>
      <c r="E474">
        <f t="shared" si="14"/>
        <v>0.83635051816869999</v>
      </c>
      <c r="F474">
        <f t="shared" si="15"/>
        <v>1.5686612814681202</v>
      </c>
    </row>
    <row r="475" spans="1:6">
      <c r="A475" t="s">
        <v>480</v>
      </c>
      <c r="B475">
        <v>1420200</v>
      </c>
      <c r="C475">
        <v>0</v>
      </c>
      <c r="D475">
        <v>1545200</v>
      </c>
      <c r="E475">
        <f t="shared" si="14"/>
        <v>0.91910432306497536</v>
      </c>
      <c r="F475">
        <f t="shared" si="15"/>
        <v>0</v>
      </c>
    </row>
    <row r="476" spans="1:6">
      <c r="A476" t="s">
        <v>383</v>
      </c>
      <c r="B476">
        <v>1044300</v>
      </c>
      <c r="C476">
        <v>2665800</v>
      </c>
      <c r="D476">
        <v>1569900</v>
      </c>
      <c r="E476">
        <f t="shared" si="14"/>
        <v>0.66520160519778326</v>
      </c>
      <c r="F476">
        <f t="shared" si="15"/>
        <v>2.5527147371444987</v>
      </c>
    </row>
    <row r="477" spans="1:6">
      <c r="A477" t="s">
        <v>516</v>
      </c>
      <c r="B477">
        <v>0</v>
      </c>
      <c r="C477">
        <v>0</v>
      </c>
      <c r="D477">
        <v>1575800</v>
      </c>
      <c r="E477">
        <f t="shared" si="14"/>
        <v>0</v>
      </c>
      <c r="F477" t="e">
        <f t="shared" si="15"/>
        <v>#DIV/0!</v>
      </c>
    </row>
    <row r="478" spans="1:6">
      <c r="A478" t="s">
        <v>382</v>
      </c>
      <c r="B478">
        <v>1847200</v>
      </c>
      <c r="C478">
        <v>7447100</v>
      </c>
      <c r="D478">
        <v>1587800</v>
      </c>
      <c r="E478">
        <f t="shared" si="14"/>
        <v>1.1633707015996977</v>
      </c>
      <c r="F478">
        <f t="shared" si="15"/>
        <v>4.0315612819402338</v>
      </c>
    </row>
    <row r="479" spans="1:6">
      <c r="A479" t="s">
        <v>189</v>
      </c>
      <c r="B479">
        <v>2214300</v>
      </c>
      <c r="C479">
        <v>0</v>
      </c>
      <c r="D479">
        <v>1665500</v>
      </c>
      <c r="E479">
        <f t="shared" si="14"/>
        <v>1.3295106574602222</v>
      </c>
      <c r="F479">
        <f t="shared" si="15"/>
        <v>0</v>
      </c>
    </row>
    <row r="480" spans="1:6">
      <c r="A480" t="s">
        <v>242</v>
      </c>
      <c r="B480">
        <v>0</v>
      </c>
      <c r="C480">
        <v>0</v>
      </c>
      <c r="D480">
        <v>1671500</v>
      </c>
      <c r="E480">
        <f t="shared" si="14"/>
        <v>0</v>
      </c>
      <c r="F480" t="e">
        <f t="shared" si="15"/>
        <v>#DIV/0!</v>
      </c>
    </row>
    <row r="481" spans="1:6">
      <c r="A481" t="s">
        <v>105</v>
      </c>
      <c r="B481">
        <v>1455200</v>
      </c>
      <c r="C481">
        <v>0</v>
      </c>
      <c r="D481">
        <v>1688800</v>
      </c>
      <c r="E481">
        <f t="shared" si="14"/>
        <v>0.86167693036475601</v>
      </c>
      <c r="F481">
        <f t="shared" si="15"/>
        <v>0</v>
      </c>
    </row>
    <row r="482" spans="1:6">
      <c r="A482" t="s">
        <v>183</v>
      </c>
      <c r="B482">
        <v>3042000</v>
      </c>
      <c r="C482">
        <v>2627300</v>
      </c>
      <c r="D482">
        <v>1717200</v>
      </c>
      <c r="E482">
        <f t="shared" si="14"/>
        <v>1.7714884696016771</v>
      </c>
      <c r="F482">
        <f t="shared" si="15"/>
        <v>0.86367521367521372</v>
      </c>
    </row>
    <row r="483" spans="1:6">
      <c r="A483" t="s">
        <v>59</v>
      </c>
      <c r="B483">
        <v>1400000</v>
      </c>
      <c r="C483">
        <v>0</v>
      </c>
      <c r="D483">
        <v>1721000</v>
      </c>
      <c r="E483">
        <f t="shared" si="14"/>
        <v>0.81348053457292269</v>
      </c>
      <c r="F483">
        <f t="shared" si="15"/>
        <v>0</v>
      </c>
    </row>
    <row r="484" spans="1:6">
      <c r="A484" t="s">
        <v>35</v>
      </c>
      <c r="B484">
        <v>4633000</v>
      </c>
      <c r="C484">
        <v>4133200</v>
      </c>
      <c r="D484">
        <v>1804700</v>
      </c>
      <c r="E484">
        <f t="shared" si="14"/>
        <v>2.5671856818307752</v>
      </c>
      <c r="F484">
        <f t="shared" si="15"/>
        <v>0.89212173537664585</v>
      </c>
    </row>
    <row r="485" spans="1:6">
      <c r="A485" t="s">
        <v>598</v>
      </c>
      <c r="B485">
        <v>0</v>
      </c>
      <c r="C485">
        <v>0</v>
      </c>
      <c r="D485">
        <v>1839900</v>
      </c>
      <c r="E485">
        <f t="shared" si="14"/>
        <v>0</v>
      </c>
      <c r="F485" t="e">
        <f t="shared" si="15"/>
        <v>#DIV/0!</v>
      </c>
    </row>
    <row r="486" spans="1:6">
      <c r="A486" t="s">
        <v>610</v>
      </c>
      <c r="B486">
        <v>1457500</v>
      </c>
      <c r="C486">
        <v>2159900</v>
      </c>
      <c r="D486">
        <v>1859500</v>
      </c>
      <c r="E486">
        <f t="shared" si="14"/>
        <v>0.78381285291745095</v>
      </c>
      <c r="F486">
        <f t="shared" si="15"/>
        <v>1.4819210977701545</v>
      </c>
    </row>
    <row r="487" spans="1:6">
      <c r="A487" t="s">
        <v>344</v>
      </c>
      <c r="B487">
        <v>1995500</v>
      </c>
      <c r="C487">
        <v>3131600</v>
      </c>
      <c r="D487">
        <v>1914500</v>
      </c>
      <c r="E487">
        <f t="shared" si="14"/>
        <v>1.0423086967876731</v>
      </c>
      <c r="F487">
        <f t="shared" si="15"/>
        <v>1.5693309947381608</v>
      </c>
    </row>
    <row r="488" spans="1:6">
      <c r="A488" t="s">
        <v>367</v>
      </c>
      <c r="B488">
        <v>1260900</v>
      </c>
      <c r="C488">
        <v>1362900</v>
      </c>
      <c r="D488">
        <v>2035300</v>
      </c>
      <c r="E488">
        <f t="shared" si="14"/>
        <v>0.61951555053309093</v>
      </c>
      <c r="F488">
        <f t="shared" si="15"/>
        <v>1.0808945990958838</v>
      </c>
    </row>
    <row r="489" spans="1:6">
      <c r="A489" t="s">
        <v>257</v>
      </c>
      <c r="B489">
        <v>952220</v>
      </c>
      <c r="C489">
        <v>2301200</v>
      </c>
      <c r="D489">
        <v>2035700</v>
      </c>
      <c r="E489">
        <f t="shared" si="14"/>
        <v>0.46776047551210886</v>
      </c>
      <c r="F489">
        <f t="shared" si="15"/>
        <v>2.4166684169624668</v>
      </c>
    </row>
    <row r="490" spans="1:6">
      <c r="A490" t="s">
        <v>428</v>
      </c>
      <c r="B490">
        <v>855820</v>
      </c>
      <c r="C490">
        <v>0</v>
      </c>
      <c r="D490">
        <v>2092500</v>
      </c>
      <c r="E490">
        <f t="shared" si="14"/>
        <v>0.40899402628434889</v>
      </c>
      <c r="F490">
        <f t="shared" si="15"/>
        <v>0</v>
      </c>
    </row>
    <row r="491" spans="1:6">
      <c r="A491" t="s">
        <v>138</v>
      </c>
      <c r="B491">
        <v>3976100</v>
      </c>
      <c r="C491">
        <v>543540</v>
      </c>
      <c r="D491">
        <v>2096300</v>
      </c>
      <c r="E491">
        <f t="shared" si="14"/>
        <v>1.8967227973095453</v>
      </c>
      <c r="F491">
        <f t="shared" si="15"/>
        <v>0.13670179321445639</v>
      </c>
    </row>
    <row r="492" spans="1:6">
      <c r="A492" t="s">
        <v>274</v>
      </c>
      <c r="B492">
        <v>1460400</v>
      </c>
      <c r="C492">
        <v>2971200</v>
      </c>
      <c r="D492">
        <v>2135300</v>
      </c>
      <c r="E492">
        <f t="shared" si="14"/>
        <v>0.68393200018732736</v>
      </c>
      <c r="F492">
        <f t="shared" si="15"/>
        <v>2.0345110928512735</v>
      </c>
    </row>
    <row r="493" spans="1:6">
      <c r="A493" t="s">
        <v>522</v>
      </c>
      <c r="B493">
        <v>1898500</v>
      </c>
      <c r="C493">
        <v>0</v>
      </c>
      <c r="D493">
        <v>2136600</v>
      </c>
      <c r="E493">
        <f t="shared" si="14"/>
        <v>0.88856126556210802</v>
      </c>
      <c r="F493">
        <f t="shared" si="15"/>
        <v>0</v>
      </c>
    </row>
    <row r="494" spans="1:6">
      <c r="A494" t="s">
        <v>361</v>
      </c>
      <c r="B494">
        <v>1873300</v>
      </c>
      <c r="C494">
        <v>2741400</v>
      </c>
      <c r="D494">
        <v>2158900</v>
      </c>
      <c r="E494">
        <f t="shared" si="14"/>
        <v>0.867710408078188</v>
      </c>
      <c r="F494">
        <f t="shared" si="15"/>
        <v>1.4634068221854482</v>
      </c>
    </row>
    <row r="495" spans="1:6">
      <c r="A495" t="s">
        <v>195</v>
      </c>
      <c r="B495">
        <v>1640700</v>
      </c>
      <c r="C495">
        <v>0</v>
      </c>
      <c r="D495">
        <v>2193600</v>
      </c>
      <c r="E495">
        <f t="shared" si="14"/>
        <v>0.74794857768052514</v>
      </c>
      <c r="F495">
        <f t="shared" si="15"/>
        <v>0</v>
      </c>
    </row>
    <row r="496" spans="1:6">
      <c r="A496" t="s">
        <v>90</v>
      </c>
      <c r="B496">
        <v>3227600</v>
      </c>
      <c r="C496">
        <v>9176700</v>
      </c>
      <c r="D496">
        <v>2240300</v>
      </c>
      <c r="E496">
        <f t="shared" si="14"/>
        <v>1.4406999062625541</v>
      </c>
      <c r="F496">
        <f t="shared" si="15"/>
        <v>2.8431961829222954</v>
      </c>
    </row>
    <row r="497" spans="1:6">
      <c r="A497" t="s">
        <v>147</v>
      </c>
      <c r="B497">
        <v>1035800</v>
      </c>
      <c r="C497">
        <v>0</v>
      </c>
      <c r="D497">
        <v>2262300</v>
      </c>
      <c r="E497">
        <f t="shared" si="14"/>
        <v>0.45785262785660613</v>
      </c>
      <c r="F497">
        <f t="shared" si="15"/>
        <v>0</v>
      </c>
    </row>
    <row r="498" spans="1:6">
      <c r="A498" t="s">
        <v>256</v>
      </c>
      <c r="B498">
        <v>0</v>
      </c>
      <c r="C498">
        <v>0</v>
      </c>
      <c r="D498">
        <v>2278900</v>
      </c>
      <c r="E498">
        <f t="shared" si="14"/>
        <v>0</v>
      </c>
      <c r="F498" t="e">
        <f t="shared" si="15"/>
        <v>#DIV/0!</v>
      </c>
    </row>
    <row r="499" spans="1:6">
      <c r="A499" t="s">
        <v>353</v>
      </c>
      <c r="B499">
        <v>1906200</v>
      </c>
      <c r="C499">
        <v>0</v>
      </c>
      <c r="D499">
        <v>2388500</v>
      </c>
      <c r="E499">
        <f t="shared" si="14"/>
        <v>0.7980741050868746</v>
      </c>
      <c r="F499">
        <f t="shared" si="15"/>
        <v>0</v>
      </c>
    </row>
    <row r="500" spans="1:6">
      <c r="A500" t="s">
        <v>58</v>
      </c>
      <c r="B500">
        <v>4913800</v>
      </c>
      <c r="C500">
        <v>0</v>
      </c>
      <c r="D500">
        <v>2395000</v>
      </c>
      <c r="E500">
        <f t="shared" si="14"/>
        <v>2.0516910229645093</v>
      </c>
      <c r="F500">
        <f t="shared" si="15"/>
        <v>0</v>
      </c>
    </row>
    <row r="501" spans="1:6">
      <c r="A501" t="s">
        <v>409</v>
      </c>
      <c r="B501">
        <v>2558700</v>
      </c>
      <c r="C501">
        <v>4418900</v>
      </c>
      <c r="D501">
        <v>2410300</v>
      </c>
      <c r="E501">
        <f t="shared" si="14"/>
        <v>1.0615690992822471</v>
      </c>
      <c r="F501">
        <f t="shared" si="15"/>
        <v>1.7270098096689726</v>
      </c>
    </row>
    <row r="502" spans="1:6">
      <c r="A502" t="s">
        <v>259</v>
      </c>
      <c r="B502">
        <v>1660600</v>
      </c>
      <c r="C502">
        <v>1591800</v>
      </c>
      <c r="D502">
        <v>2452600</v>
      </c>
      <c r="E502">
        <f t="shared" si="14"/>
        <v>0.67707738726249689</v>
      </c>
      <c r="F502">
        <f t="shared" si="15"/>
        <v>0.95856919185836442</v>
      </c>
    </row>
    <row r="503" spans="1:6">
      <c r="A503" t="s">
        <v>601</v>
      </c>
      <c r="B503">
        <v>1399600</v>
      </c>
      <c r="C503">
        <v>0</v>
      </c>
      <c r="D503">
        <v>2474700</v>
      </c>
      <c r="E503">
        <f t="shared" si="14"/>
        <v>0.56556350264678545</v>
      </c>
      <c r="F503">
        <f t="shared" si="15"/>
        <v>0</v>
      </c>
    </row>
    <row r="504" spans="1:6">
      <c r="A504" t="s">
        <v>222</v>
      </c>
      <c r="B504">
        <v>1318200</v>
      </c>
      <c r="C504">
        <v>1292200</v>
      </c>
      <c r="D504">
        <v>2490400</v>
      </c>
      <c r="E504">
        <f t="shared" si="14"/>
        <v>0.52931256023128814</v>
      </c>
      <c r="F504">
        <f t="shared" si="15"/>
        <v>0.98027613412228798</v>
      </c>
    </row>
    <row r="505" spans="1:6">
      <c r="A505" t="s">
        <v>288</v>
      </c>
      <c r="B505">
        <v>2084500</v>
      </c>
      <c r="C505">
        <v>0</v>
      </c>
      <c r="D505">
        <v>2497600</v>
      </c>
      <c r="E505">
        <f t="shared" si="14"/>
        <v>0.83460121716848179</v>
      </c>
      <c r="F505">
        <f t="shared" si="15"/>
        <v>0</v>
      </c>
    </row>
    <row r="506" spans="1:6">
      <c r="A506" t="s">
        <v>314</v>
      </c>
      <c r="B506">
        <v>2428200</v>
      </c>
      <c r="C506">
        <v>1782100</v>
      </c>
      <c r="D506">
        <v>2551700</v>
      </c>
      <c r="E506">
        <f t="shared" si="14"/>
        <v>0.95160089352196575</v>
      </c>
      <c r="F506">
        <f t="shared" si="15"/>
        <v>0.73391812865497075</v>
      </c>
    </row>
    <row r="507" spans="1:6">
      <c r="A507" t="s">
        <v>123</v>
      </c>
      <c r="B507">
        <v>3173800</v>
      </c>
      <c r="C507">
        <v>9499300</v>
      </c>
      <c r="D507">
        <v>2568600</v>
      </c>
      <c r="E507">
        <f t="shared" si="14"/>
        <v>1.2356147317604922</v>
      </c>
      <c r="F507">
        <f t="shared" si="15"/>
        <v>2.9930367382947884</v>
      </c>
    </row>
    <row r="508" spans="1:6">
      <c r="A508" t="s">
        <v>450</v>
      </c>
      <c r="B508">
        <v>2528000</v>
      </c>
      <c r="C508">
        <v>0</v>
      </c>
      <c r="D508">
        <v>2631300</v>
      </c>
      <c r="E508">
        <f t="shared" si="14"/>
        <v>0.96074183863489526</v>
      </c>
      <c r="F508">
        <f t="shared" si="15"/>
        <v>0</v>
      </c>
    </row>
    <row r="509" spans="1:6">
      <c r="A509" t="s">
        <v>258</v>
      </c>
      <c r="B509">
        <v>1807000</v>
      </c>
      <c r="C509">
        <v>0</v>
      </c>
      <c r="D509">
        <v>2636800</v>
      </c>
      <c r="E509">
        <f t="shared" si="14"/>
        <v>0.68530036407766992</v>
      </c>
      <c r="F509">
        <f t="shared" si="15"/>
        <v>0</v>
      </c>
    </row>
    <row r="510" spans="1:6">
      <c r="A510" t="s">
        <v>333</v>
      </c>
      <c r="B510">
        <v>2981000</v>
      </c>
      <c r="C510">
        <v>4599200</v>
      </c>
      <c r="D510">
        <v>2663200</v>
      </c>
      <c r="E510">
        <f t="shared" si="14"/>
        <v>1.1193301291679183</v>
      </c>
      <c r="F510">
        <f t="shared" si="15"/>
        <v>1.5428379738342839</v>
      </c>
    </row>
    <row r="511" spans="1:6">
      <c r="A511" t="s">
        <v>133</v>
      </c>
      <c r="B511">
        <v>6173200</v>
      </c>
      <c r="C511">
        <v>0</v>
      </c>
      <c r="D511">
        <v>2673400</v>
      </c>
      <c r="E511">
        <f t="shared" si="14"/>
        <v>2.3091194733298424</v>
      </c>
      <c r="F511">
        <f t="shared" si="15"/>
        <v>0</v>
      </c>
    </row>
    <row r="512" spans="1:6">
      <c r="A512" t="s">
        <v>603</v>
      </c>
      <c r="B512">
        <v>1473800</v>
      </c>
      <c r="C512">
        <v>0</v>
      </c>
      <c r="D512">
        <v>2686500</v>
      </c>
      <c r="E512">
        <f t="shared" si="14"/>
        <v>0.54859482598176068</v>
      </c>
      <c r="F512">
        <f t="shared" si="15"/>
        <v>0</v>
      </c>
    </row>
    <row r="513" spans="1:6">
      <c r="A513" t="s">
        <v>483</v>
      </c>
      <c r="B513">
        <v>3013300</v>
      </c>
      <c r="C513">
        <v>11332000</v>
      </c>
      <c r="D513">
        <v>2747800</v>
      </c>
      <c r="E513">
        <f t="shared" si="14"/>
        <v>1.0966227527476526</v>
      </c>
      <c r="F513">
        <f t="shared" si="15"/>
        <v>3.7606610692596156</v>
      </c>
    </row>
    <row r="514" spans="1:6">
      <c r="A514" t="s">
        <v>405</v>
      </c>
      <c r="B514">
        <v>2233000</v>
      </c>
      <c r="C514">
        <v>1468700</v>
      </c>
      <c r="D514">
        <v>2815300</v>
      </c>
      <c r="E514">
        <f t="shared" ref="E514:E577" si="16">B514/D514</f>
        <v>0.79316591482257659</v>
      </c>
      <c r="F514">
        <f t="shared" ref="F514:F577" si="17">C514/B514</f>
        <v>0.65772503358710255</v>
      </c>
    </row>
    <row r="515" spans="1:6">
      <c r="A515" t="s">
        <v>615</v>
      </c>
      <c r="B515">
        <v>2349500</v>
      </c>
      <c r="C515">
        <v>0</v>
      </c>
      <c r="D515">
        <v>2819900</v>
      </c>
      <c r="E515">
        <f t="shared" si="16"/>
        <v>0.83318557395652326</v>
      </c>
      <c r="F515">
        <f t="shared" si="17"/>
        <v>0</v>
      </c>
    </row>
    <row r="516" spans="1:6">
      <c r="A516" t="s">
        <v>319</v>
      </c>
      <c r="B516">
        <v>2654500</v>
      </c>
      <c r="C516">
        <v>3356500</v>
      </c>
      <c r="D516">
        <v>2820000</v>
      </c>
      <c r="E516">
        <f t="shared" si="16"/>
        <v>0.94131205673758866</v>
      </c>
      <c r="F516">
        <f t="shared" si="17"/>
        <v>1.2644565831606707</v>
      </c>
    </row>
    <row r="517" spans="1:6">
      <c r="A517" t="s">
        <v>321</v>
      </c>
      <c r="B517">
        <v>3567000</v>
      </c>
      <c r="C517">
        <v>2506900</v>
      </c>
      <c r="D517">
        <v>2852100</v>
      </c>
      <c r="E517">
        <f t="shared" si="16"/>
        <v>1.2506574103292312</v>
      </c>
      <c r="F517">
        <f t="shared" si="17"/>
        <v>0.70280347631062523</v>
      </c>
    </row>
    <row r="518" spans="1:6">
      <c r="A518" t="s">
        <v>444</v>
      </c>
      <c r="B518">
        <v>2490100</v>
      </c>
      <c r="C518">
        <v>3266600</v>
      </c>
      <c r="D518">
        <v>2858600</v>
      </c>
      <c r="E518">
        <f t="shared" si="16"/>
        <v>0.87109074372070239</v>
      </c>
      <c r="F518">
        <f t="shared" si="17"/>
        <v>1.3118348660696357</v>
      </c>
    </row>
    <row r="519" spans="1:6">
      <c r="A519" t="s">
        <v>265</v>
      </c>
      <c r="B519">
        <v>0</v>
      </c>
      <c r="C519">
        <v>0</v>
      </c>
      <c r="D519">
        <v>2863800</v>
      </c>
      <c r="E519">
        <f t="shared" si="16"/>
        <v>0</v>
      </c>
      <c r="F519" t="e">
        <f t="shared" si="17"/>
        <v>#DIV/0!</v>
      </c>
    </row>
    <row r="520" spans="1:6">
      <c r="A520" t="s">
        <v>596</v>
      </c>
      <c r="B520">
        <v>6070700</v>
      </c>
      <c r="C520">
        <v>2728900</v>
      </c>
      <c r="D520">
        <v>2939600</v>
      </c>
      <c r="E520">
        <f t="shared" si="16"/>
        <v>2.065144917675874</v>
      </c>
      <c r="F520">
        <f t="shared" si="17"/>
        <v>0.44951982473190899</v>
      </c>
    </row>
    <row r="521" spans="1:6">
      <c r="A521" t="s">
        <v>513</v>
      </c>
      <c r="B521">
        <v>2470400</v>
      </c>
      <c r="C521">
        <v>3015300</v>
      </c>
      <c r="D521">
        <v>2945900</v>
      </c>
      <c r="E521">
        <f t="shared" si="16"/>
        <v>0.83858922570352012</v>
      </c>
      <c r="F521">
        <f t="shared" si="17"/>
        <v>1.220571567357513</v>
      </c>
    </row>
    <row r="522" spans="1:6">
      <c r="A522" t="s">
        <v>508</v>
      </c>
      <c r="B522">
        <v>1064300</v>
      </c>
      <c r="C522">
        <v>2955400</v>
      </c>
      <c r="D522">
        <v>2972100</v>
      </c>
      <c r="E522">
        <f t="shared" si="16"/>
        <v>0.35809696847346995</v>
      </c>
      <c r="F522">
        <f t="shared" si="17"/>
        <v>2.7768486329042563</v>
      </c>
    </row>
    <row r="523" spans="1:6">
      <c r="A523" t="s">
        <v>414</v>
      </c>
      <c r="B523">
        <v>2321300</v>
      </c>
      <c r="C523">
        <v>0</v>
      </c>
      <c r="D523">
        <v>2989200</v>
      </c>
      <c r="E523">
        <f t="shared" si="16"/>
        <v>0.7765622909139569</v>
      </c>
      <c r="F523">
        <f t="shared" si="17"/>
        <v>0</v>
      </c>
    </row>
    <row r="524" spans="1:6">
      <c r="A524" t="s">
        <v>72</v>
      </c>
      <c r="B524">
        <v>1667200</v>
      </c>
      <c r="C524">
        <v>9449000</v>
      </c>
      <c r="D524">
        <v>3047500</v>
      </c>
      <c r="E524">
        <f t="shared" si="16"/>
        <v>0.54707136997538963</v>
      </c>
      <c r="F524">
        <f t="shared" si="17"/>
        <v>5.6675863723608444</v>
      </c>
    </row>
    <row r="525" spans="1:6">
      <c r="A525" t="s">
        <v>604</v>
      </c>
      <c r="B525">
        <v>3186700</v>
      </c>
      <c r="C525">
        <v>6075200</v>
      </c>
      <c r="D525">
        <v>3103900</v>
      </c>
      <c r="E525">
        <f t="shared" si="16"/>
        <v>1.0266761171429493</v>
      </c>
      <c r="F525">
        <f t="shared" si="17"/>
        <v>1.9064235729751782</v>
      </c>
    </row>
    <row r="526" spans="1:6">
      <c r="A526" t="s">
        <v>313</v>
      </c>
      <c r="B526">
        <v>2161300</v>
      </c>
      <c r="C526">
        <v>0</v>
      </c>
      <c r="D526">
        <v>3115300</v>
      </c>
      <c r="E526">
        <f t="shared" si="16"/>
        <v>0.69376946040509746</v>
      </c>
      <c r="F526">
        <f t="shared" si="17"/>
        <v>0</v>
      </c>
    </row>
    <row r="527" spans="1:6">
      <c r="A527" t="s">
        <v>340</v>
      </c>
      <c r="B527">
        <v>1817400</v>
      </c>
      <c r="C527">
        <v>2644900</v>
      </c>
      <c r="D527">
        <v>3198200</v>
      </c>
      <c r="E527">
        <f t="shared" si="16"/>
        <v>0.56825714464386212</v>
      </c>
      <c r="F527">
        <f t="shared" si="17"/>
        <v>1.4553207879388137</v>
      </c>
    </row>
    <row r="528" spans="1:6">
      <c r="A528" t="s">
        <v>267</v>
      </c>
      <c r="B528">
        <v>4537400</v>
      </c>
      <c r="C528">
        <v>17131000</v>
      </c>
      <c r="D528">
        <v>3283700</v>
      </c>
      <c r="E528">
        <f t="shared" si="16"/>
        <v>1.3817949264549136</v>
      </c>
      <c r="F528">
        <f t="shared" si="17"/>
        <v>3.7755102040816326</v>
      </c>
    </row>
    <row r="529" spans="1:6">
      <c r="A529" t="s">
        <v>499</v>
      </c>
      <c r="B529">
        <v>5687000</v>
      </c>
      <c r="C529">
        <v>0</v>
      </c>
      <c r="D529">
        <v>3315900</v>
      </c>
      <c r="E529">
        <f t="shared" si="16"/>
        <v>1.7150698151331463</v>
      </c>
      <c r="F529">
        <f t="shared" si="17"/>
        <v>0</v>
      </c>
    </row>
    <row r="530" spans="1:6">
      <c r="A530" t="s">
        <v>510</v>
      </c>
      <c r="B530">
        <v>6748800</v>
      </c>
      <c r="C530">
        <v>1176800</v>
      </c>
      <c r="D530">
        <v>3347700</v>
      </c>
      <c r="E530">
        <f t="shared" si="16"/>
        <v>2.0159512501120171</v>
      </c>
      <c r="F530">
        <f t="shared" si="17"/>
        <v>0.17437174016121385</v>
      </c>
    </row>
    <row r="531" spans="1:6">
      <c r="A531" t="s">
        <v>403</v>
      </c>
      <c r="B531">
        <v>1224300</v>
      </c>
      <c r="C531">
        <v>658510</v>
      </c>
      <c r="D531">
        <v>3376800</v>
      </c>
      <c r="E531">
        <f t="shared" si="16"/>
        <v>0.36256218905472637</v>
      </c>
      <c r="F531">
        <f t="shared" si="17"/>
        <v>0.53786653597974354</v>
      </c>
    </row>
    <row r="532" spans="1:6">
      <c r="A532" t="s">
        <v>143</v>
      </c>
      <c r="B532">
        <v>3934400</v>
      </c>
      <c r="C532">
        <v>5939800</v>
      </c>
      <c r="D532">
        <v>3411700</v>
      </c>
      <c r="E532">
        <f t="shared" si="16"/>
        <v>1.1532080780842395</v>
      </c>
      <c r="F532">
        <f t="shared" si="17"/>
        <v>1.5097092313948759</v>
      </c>
    </row>
    <row r="533" spans="1:6">
      <c r="A533" t="s">
        <v>186</v>
      </c>
      <c r="B533">
        <v>2107600</v>
      </c>
      <c r="C533">
        <v>1399900</v>
      </c>
      <c r="D533">
        <v>3437700</v>
      </c>
      <c r="E533">
        <f t="shared" si="16"/>
        <v>0.61308432963900283</v>
      </c>
      <c r="F533">
        <f t="shared" si="17"/>
        <v>0.66421522110457387</v>
      </c>
    </row>
    <row r="534" spans="1:6">
      <c r="A534" t="s">
        <v>83</v>
      </c>
      <c r="B534">
        <v>4748700</v>
      </c>
      <c r="C534">
        <v>1843200</v>
      </c>
      <c r="D534">
        <v>3473200</v>
      </c>
      <c r="E534">
        <f t="shared" si="16"/>
        <v>1.3672405850512495</v>
      </c>
      <c r="F534">
        <f t="shared" si="17"/>
        <v>0.38814833533388088</v>
      </c>
    </row>
    <row r="535" spans="1:6">
      <c r="A535" t="s">
        <v>620</v>
      </c>
      <c r="B535">
        <v>5212400</v>
      </c>
      <c r="C535">
        <v>631010</v>
      </c>
      <c r="D535">
        <v>3502900</v>
      </c>
      <c r="E535">
        <f t="shared" si="16"/>
        <v>1.4880242085129465</v>
      </c>
      <c r="F535">
        <f t="shared" si="17"/>
        <v>0.12105939682296063</v>
      </c>
    </row>
    <row r="536" spans="1:6">
      <c r="A536" t="s">
        <v>327</v>
      </c>
      <c r="B536">
        <v>2312000</v>
      </c>
      <c r="C536">
        <v>3141700</v>
      </c>
      <c r="D536">
        <v>3509300</v>
      </c>
      <c r="E536">
        <f t="shared" si="16"/>
        <v>0.65882084746245695</v>
      </c>
      <c r="F536">
        <f t="shared" si="17"/>
        <v>1.3588667820069205</v>
      </c>
    </row>
    <row r="537" spans="1:6">
      <c r="A537" t="s">
        <v>479</v>
      </c>
      <c r="B537">
        <v>10473000</v>
      </c>
      <c r="C537">
        <v>8091800</v>
      </c>
      <c r="D537">
        <v>3567100</v>
      </c>
      <c r="E537">
        <f t="shared" si="16"/>
        <v>2.9359984300972779</v>
      </c>
      <c r="F537">
        <f t="shared" si="17"/>
        <v>0.77263439320156591</v>
      </c>
    </row>
    <row r="538" spans="1:6">
      <c r="A538" t="s">
        <v>605</v>
      </c>
      <c r="B538">
        <v>3150500</v>
      </c>
      <c r="C538">
        <v>5313500</v>
      </c>
      <c r="D538">
        <v>3612300</v>
      </c>
      <c r="E538">
        <f t="shared" si="16"/>
        <v>0.87215901226365478</v>
      </c>
      <c r="F538">
        <f t="shared" si="17"/>
        <v>1.6865576892556737</v>
      </c>
    </row>
    <row r="539" spans="1:6">
      <c r="A539" t="s">
        <v>290</v>
      </c>
      <c r="B539">
        <v>2921300</v>
      </c>
      <c r="C539">
        <v>0</v>
      </c>
      <c r="D539">
        <v>3643500</v>
      </c>
      <c r="E539">
        <f t="shared" si="16"/>
        <v>0.80178399890215457</v>
      </c>
      <c r="F539">
        <f t="shared" si="17"/>
        <v>0</v>
      </c>
    </row>
    <row r="540" spans="1:6">
      <c r="A540" t="s">
        <v>120</v>
      </c>
      <c r="B540">
        <v>3520400</v>
      </c>
      <c r="C540">
        <v>3105500</v>
      </c>
      <c r="D540">
        <v>3761800</v>
      </c>
      <c r="E540">
        <f t="shared" si="16"/>
        <v>0.93582859269498642</v>
      </c>
      <c r="F540">
        <f t="shared" si="17"/>
        <v>0.8821440745369844</v>
      </c>
    </row>
    <row r="541" spans="1:6">
      <c r="A541" t="s">
        <v>385</v>
      </c>
      <c r="B541">
        <v>2278100</v>
      </c>
      <c r="C541">
        <v>0</v>
      </c>
      <c r="D541">
        <v>3775600</v>
      </c>
      <c r="E541">
        <f t="shared" si="16"/>
        <v>0.60337429812480137</v>
      </c>
      <c r="F541">
        <f t="shared" si="17"/>
        <v>0</v>
      </c>
    </row>
    <row r="542" spans="1:6">
      <c r="A542" t="s">
        <v>334</v>
      </c>
      <c r="B542">
        <v>3498100</v>
      </c>
      <c r="C542">
        <v>3361500</v>
      </c>
      <c r="D542">
        <v>3831800</v>
      </c>
      <c r="E542">
        <f t="shared" si="16"/>
        <v>0.91291299128346992</v>
      </c>
      <c r="F542">
        <f t="shared" si="17"/>
        <v>0.96095023012492498</v>
      </c>
    </row>
    <row r="543" spans="1:6">
      <c r="A543" t="s">
        <v>364</v>
      </c>
      <c r="B543">
        <v>2776700</v>
      </c>
      <c r="C543">
        <v>0</v>
      </c>
      <c r="D543">
        <v>3856400</v>
      </c>
      <c r="E543">
        <f t="shared" si="16"/>
        <v>0.72002385644642675</v>
      </c>
      <c r="F543">
        <f t="shared" si="17"/>
        <v>0</v>
      </c>
    </row>
    <row r="544" spans="1:6">
      <c r="A544" t="s">
        <v>617</v>
      </c>
      <c r="B544">
        <v>5098000</v>
      </c>
      <c r="C544">
        <v>2321900</v>
      </c>
      <c r="D544">
        <v>3986100</v>
      </c>
      <c r="E544">
        <f t="shared" si="16"/>
        <v>1.2789443315521436</v>
      </c>
      <c r="F544">
        <f t="shared" si="17"/>
        <v>0.45545311887014517</v>
      </c>
    </row>
    <row r="545" spans="1:6">
      <c r="A545" t="s">
        <v>155</v>
      </c>
      <c r="B545">
        <v>3336400</v>
      </c>
      <c r="C545">
        <v>2166100</v>
      </c>
      <c r="D545">
        <v>3988200</v>
      </c>
      <c r="E545">
        <f t="shared" si="16"/>
        <v>0.83656787523193421</v>
      </c>
      <c r="F545">
        <f t="shared" si="17"/>
        <v>0.64923270591056226</v>
      </c>
    </row>
    <row r="546" spans="1:6">
      <c r="A546" t="s">
        <v>323</v>
      </c>
      <c r="B546">
        <v>1736700</v>
      </c>
      <c r="C546">
        <v>0</v>
      </c>
      <c r="D546">
        <v>3996400</v>
      </c>
      <c r="E546">
        <f t="shared" si="16"/>
        <v>0.43456610949854868</v>
      </c>
      <c r="F546">
        <f t="shared" si="17"/>
        <v>0</v>
      </c>
    </row>
    <row r="547" spans="1:6">
      <c r="A547" t="s">
        <v>329</v>
      </c>
      <c r="B547">
        <v>2655400</v>
      </c>
      <c r="C547">
        <v>4331900</v>
      </c>
      <c r="D547">
        <v>4159000</v>
      </c>
      <c r="E547">
        <f t="shared" si="16"/>
        <v>0.63847078624669396</v>
      </c>
      <c r="F547">
        <f t="shared" si="17"/>
        <v>1.6313549747683964</v>
      </c>
    </row>
    <row r="548" spans="1:6">
      <c r="A548" t="s">
        <v>46</v>
      </c>
      <c r="B548">
        <v>11807000</v>
      </c>
      <c r="C548">
        <v>10870000</v>
      </c>
      <c r="D548">
        <v>4271800</v>
      </c>
      <c r="E548">
        <f t="shared" si="16"/>
        <v>2.7639402593754387</v>
      </c>
      <c r="F548">
        <f t="shared" si="17"/>
        <v>0.92064029812822901</v>
      </c>
    </row>
    <row r="549" spans="1:6">
      <c r="A549" t="s">
        <v>151</v>
      </c>
      <c r="B549">
        <v>1731300</v>
      </c>
      <c r="C549">
        <v>0</v>
      </c>
      <c r="D549">
        <v>4298200</v>
      </c>
      <c r="E549">
        <f t="shared" si="16"/>
        <v>0.40279651947326789</v>
      </c>
      <c r="F549">
        <f t="shared" si="17"/>
        <v>0</v>
      </c>
    </row>
    <row r="550" spans="1:6">
      <c r="A550" t="s">
        <v>85</v>
      </c>
      <c r="B550">
        <v>4320200</v>
      </c>
      <c r="C550">
        <v>4630400</v>
      </c>
      <c r="D550">
        <v>4352300</v>
      </c>
      <c r="E550">
        <f t="shared" si="16"/>
        <v>0.99262458929761277</v>
      </c>
      <c r="F550">
        <f t="shared" si="17"/>
        <v>1.071802231378177</v>
      </c>
    </row>
    <row r="551" spans="1:6">
      <c r="A551" t="s">
        <v>371</v>
      </c>
      <c r="B551">
        <v>4074600</v>
      </c>
      <c r="C551">
        <v>3886000</v>
      </c>
      <c r="D551">
        <v>4579700</v>
      </c>
      <c r="E551">
        <f t="shared" si="16"/>
        <v>0.8897089328995349</v>
      </c>
      <c r="F551">
        <f t="shared" si="17"/>
        <v>0.95371324792617684</v>
      </c>
    </row>
    <row r="552" spans="1:6">
      <c r="A552" t="s">
        <v>141</v>
      </c>
      <c r="B552">
        <v>3550600</v>
      </c>
      <c r="C552">
        <v>10193000</v>
      </c>
      <c r="D552">
        <v>4702700</v>
      </c>
      <c r="E552">
        <f t="shared" si="16"/>
        <v>0.75501307759372271</v>
      </c>
      <c r="F552">
        <f t="shared" si="17"/>
        <v>2.8707824029741453</v>
      </c>
    </row>
    <row r="553" spans="1:6">
      <c r="A553" t="s">
        <v>104</v>
      </c>
      <c r="B553">
        <v>4570700</v>
      </c>
      <c r="C553">
        <v>1596500</v>
      </c>
      <c r="D553">
        <v>4720200</v>
      </c>
      <c r="E553">
        <f t="shared" si="16"/>
        <v>0.96832761323672722</v>
      </c>
      <c r="F553">
        <f t="shared" si="17"/>
        <v>0.34929004310061917</v>
      </c>
    </row>
    <row r="554" spans="1:6">
      <c r="A554" t="s">
        <v>396</v>
      </c>
      <c r="B554">
        <v>3858400</v>
      </c>
      <c r="C554">
        <v>1286200</v>
      </c>
      <c r="D554">
        <v>4739000</v>
      </c>
      <c r="E554">
        <f t="shared" si="16"/>
        <v>0.81418020679468239</v>
      </c>
      <c r="F554">
        <f t="shared" si="17"/>
        <v>0.33335061165249846</v>
      </c>
    </row>
    <row r="555" spans="1:6">
      <c r="A555" t="s">
        <v>261</v>
      </c>
      <c r="B555">
        <v>5518800</v>
      </c>
      <c r="C555">
        <v>3541400</v>
      </c>
      <c r="D555">
        <v>4816900</v>
      </c>
      <c r="E555">
        <f t="shared" si="16"/>
        <v>1.1457161244783989</v>
      </c>
      <c r="F555">
        <f t="shared" si="17"/>
        <v>0.6416974704645938</v>
      </c>
    </row>
    <row r="556" spans="1:6">
      <c r="A556" t="s">
        <v>350</v>
      </c>
      <c r="B556">
        <v>2848500</v>
      </c>
      <c r="C556">
        <v>5288900</v>
      </c>
      <c r="D556">
        <v>4835800</v>
      </c>
      <c r="E556">
        <f t="shared" si="16"/>
        <v>0.58904421191943424</v>
      </c>
      <c r="F556">
        <f t="shared" si="17"/>
        <v>1.8567316131297174</v>
      </c>
    </row>
    <row r="557" spans="1:6">
      <c r="A557" t="s">
        <v>347</v>
      </c>
      <c r="B557">
        <v>0</v>
      </c>
      <c r="C557">
        <v>0</v>
      </c>
      <c r="D557">
        <v>4865900</v>
      </c>
      <c r="E557">
        <f t="shared" si="16"/>
        <v>0</v>
      </c>
      <c r="F557" t="e">
        <f t="shared" si="17"/>
        <v>#DIV/0!</v>
      </c>
    </row>
    <row r="558" spans="1:6">
      <c r="A558" t="s">
        <v>246</v>
      </c>
      <c r="B558">
        <v>2849700</v>
      </c>
      <c r="C558">
        <v>8080600</v>
      </c>
      <c r="D558">
        <v>4957300</v>
      </c>
      <c r="E558">
        <f t="shared" si="16"/>
        <v>0.57484921227280983</v>
      </c>
      <c r="F558">
        <f t="shared" si="17"/>
        <v>2.835596729480296</v>
      </c>
    </row>
    <row r="559" spans="1:6">
      <c r="A559" t="s">
        <v>80</v>
      </c>
      <c r="B559">
        <v>4135600</v>
      </c>
      <c r="C559">
        <v>17262000</v>
      </c>
      <c r="D559">
        <v>5024200</v>
      </c>
      <c r="E559">
        <f t="shared" si="16"/>
        <v>0.82313602165518884</v>
      </c>
      <c r="F559">
        <f t="shared" si="17"/>
        <v>4.1740013540961405</v>
      </c>
    </row>
    <row r="560" spans="1:6">
      <c r="A560" t="s">
        <v>436</v>
      </c>
      <c r="B560">
        <v>4966800</v>
      </c>
      <c r="C560">
        <v>2632900</v>
      </c>
      <c r="D560">
        <v>5058500</v>
      </c>
      <c r="E560">
        <f t="shared" si="16"/>
        <v>0.98187209647128593</v>
      </c>
      <c r="F560">
        <f t="shared" si="17"/>
        <v>0.53009986309092372</v>
      </c>
    </row>
    <row r="561" spans="1:6">
      <c r="A561" t="s">
        <v>342</v>
      </c>
      <c r="B561">
        <v>2906000</v>
      </c>
      <c r="C561">
        <v>6083900</v>
      </c>
      <c r="D561">
        <v>5236800</v>
      </c>
      <c r="E561">
        <f t="shared" si="16"/>
        <v>0.55491903452490066</v>
      </c>
      <c r="F561">
        <f t="shared" si="17"/>
        <v>2.0935650378527186</v>
      </c>
    </row>
    <row r="562" spans="1:6">
      <c r="A562" t="s">
        <v>87</v>
      </c>
      <c r="B562">
        <v>6437800</v>
      </c>
      <c r="C562">
        <v>18799000</v>
      </c>
      <c r="D562">
        <v>5381100</v>
      </c>
      <c r="E562">
        <f t="shared" si="16"/>
        <v>1.1963724888963223</v>
      </c>
      <c r="F562">
        <f t="shared" si="17"/>
        <v>2.9200969275218243</v>
      </c>
    </row>
    <row r="563" spans="1:6">
      <c r="A563" t="s">
        <v>432</v>
      </c>
      <c r="B563">
        <v>4108800</v>
      </c>
      <c r="C563">
        <v>2280300</v>
      </c>
      <c r="D563">
        <v>5409500</v>
      </c>
      <c r="E563">
        <f t="shared" si="16"/>
        <v>0.7595526388760514</v>
      </c>
      <c r="F563">
        <f t="shared" si="17"/>
        <v>0.55497955607476634</v>
      </c>
    </row>
    <row r="564" spans="1:6">
      <c r="A564" t="s">
        <v>154</v>
      </c>
      <c r="B564">
        <v>4607200</v>
      </c>
      <c r="C564">
        <v>7557700</v>
      </c>
      <c r="D564">
        <v>5565100</v>
      </c>
      <c r="E564">
        <f t="shared" si="16"/>
        <v>0.82787371296113277</v>
      </c>
      <c r="F564">
        <f t="shared" si="17"/>
        <v>1.6404106615731897</v>
      </c>
    </row>
    <row r="565" spans="1:6">
      <c r="A565" t="s">
        <v>34</v>
      </c>
      <c r="B565">
        <v>22274000</v>
      </c>
      <c r="C565">
        <v>1271200</v>
      </c>
      <c r="D565">
        <v>5822100</v>
      </c>
      <c r="E565">
        <f t="shared" si="16"/>
        <v>3.8257673348104637</v>
      </c>
      <c r="F565">
        <f t="shared" si="17"/>
        <v>5.7071024512884976E-2</v>
      </c>
    </row>
    <row r="566" spans="1:6">
      <c r="A566" t="s">
        <v>295</v>
      </c>
      <c r="B566">
        <v>2557000</v>
      </c>
      <c r="C566">
        <v>3926200</v>
      </c>
      <c r="D566">
        <v>5844200</v>
      </c>
      <c r="E566">
        <f t="shared" si="16"/>
        <v>0.4375278053454707</v>
      </c>
      <c r="F566">
        <f t="shared" si="17"/>
        <v>1.5354712553773955</v>
      </c>
    </row>
    <row r="567" spans="1:6">
      <c r="A567" t="s">
        <v>102</v>
      </c>
      <c r="B567">
        <v>7537800</v>
      </c>
      <c r="C567">
        <v>9750200</v>
      </c>
      <c r="D567">
        <v>5855500</v>
      </c>
      <c r="E567">
        <f t="shared" si="16"/>
        <v>1.2873025360771924</v>
      </c>
      <c r="F567">
        <f t="shared" si="17"/>
        <v>1.2935073894239699</v>
      </c>
    </row>
    <row r="568" spans="1:6">
      <c r="A568" t="s">
        <v>94</v>
      </c>
      <c r="B568">
        <v>10419000</v>
      </c>
      <c r="C568">
        <v>6274000</v>
      </c>
      <c r="D568">
        <v>5911600</v>
      </c>
      <c r="E568">
        <f t="shared" si="16"/>
        <v>1.7624670140063603</v>
      </c>
      <c r="F568">
        <f t="shared" si="17"/>
        <v>0.60216911411843743</v>
      </c>
    </row>
    <row r="569" spans="1:6">
      <c r="A569" t="s">
        <v>360</v>
      </c>
      <c r="B569">
        <v>4095700</v>
      </c>
      <c r="C569">
        <v>2881600</v>
      </c>
      <c r="D569">
        <v>5917100</v>
      </c>
      <c r="E569">
        <f t="shared" si="16"/>
        <v>0.69218029102093936</v>
      </c>
      <c r="F569">
        <f t="shared" si="17"/>
        <v>0.70356715579754381</v>
      </c>
    </row>
    <row r="570" spans="1:6">
      <c r="A570" t="s">
        <v>408</v>
      </c>
      <c r="B570">
        <v>11893000</v>
      </c>
      <c r="C570">
        <v>4031500</v>
      </c>
      <c r="D570">
        <v>6027800</v>
      </c>
      <c r="E570">
        <f t="shared" si="16"/>
        <v>1.9730249842396894</v>
      </c>
      <c r="F570">
        <f t="shared" si="17"/>
        <v>0.33898091314218448</v>
      </c>
    </row>
    <row r="571" spans="1:6">
      <c r="A571" t="s">
        <v>307</v>
      </c>
      <c r="B571">
        <v>3435500</v>
      </c>
      <c r="C571">
        <v>5512500</v>
      </c>
      <c r="D571">
        <v>6148000</v>
      </c>
      <c r="E571">
        <f t="shared" si="16"/>
        <v>0.55879960962914765</v>
      </c>
      <c r="F571">
        <f t="shared" si="17"/>
        <v>1.6045699315965654</v>
      </c>
    </row>
    <row r="572" spans="1:6">
      <c r="A572" t="s">
        <v>113</v>
      </c>
      <c r="B572">
        <v>4674800</v>
      </c>
      <c r="C572">
        <v>0</v>
      </c>
      <c r="D572">
        <v>6172300</v>
      </c>
      <c r="E572">
        <f t="shared" si="16"/>
        <v>0.75738379534371303</v>
      </c>
      <c r="F572">
        <f t="shared" si="17"/>
        <v>0</v>
      </c>
    </row>
    <row r="573" spans="1:6">
      <c r="A573" t="s">
        <v>235</v>
      </c>
      <c r="B573">
        <v>5243300</v>
      </c>
      <c r="C573">
        <v>8809200</v>
      </c>
      <c r="D573">
        <v>6284600</v>
      </c>
      <c r="E573">
        <f t="shared" si="16"/>
        <v>0.83430926391496674</v>
      </c>
      <c r="F573">
        <f t="shared" si="17"/>
        <v>1.6800869681307573</v>
      </c>
    </row>
    <row r="574" spans="1:6">
      <c r="A574" t="s">
        <v>452</v>
      </c>
      <c r="B574">
        <v>5745400</v>
      </c>
      <c r="C574">
        <v>9876600</v>
      </c>
      <c r="D574">
        <v>6499800</v>
      </c>
      <c r="E574">
        <f t="shared" si="16"/>
        <v>0.88393489030431704</v>
      </c>
      <c r="F574">
        <f t="shared" si="17"/>
        <v>1.719044801058238</v>
      </c>
    </row>
    <row r="575" spans="1:6">
      <c r="A575" t="s">
        <v>262</v>
      </c>
      <c r="B575">
        <v>5146300</v>
      </c>
      <c r="C575">
        <v>2143200</v>
      </c>
      <c r="D575">
        <v>6640600</v>
      </c>
      <c r="E575">
        <f t="shared" si="16"/>
        <v>0.7749751528476343</v>
      </c>
      <c r="F575">
        <f t="shared" si="17"/>
        <v>0.41645454015506284</v>
      </c>
    </row>
    <row r="576" spans="1:6">
      <c r="A576" t="s">
        <v>543</v>
      </c>
      <c r="B576">
        <v>5591200</v>
      </c>
      <c r="C576">
        <v>0</v>
      </c>
      <c r="D576">
        <v>6896700</v>
      </c>
      <c r="E576">
        <f t="shared" si="16"/>
        <v>0.81070656980874911</v>
      </c>
      <c r="F576">
        <f t="shared" si="17"/>
        <v>0</v>
      </c>
    </row>
    <row r="577" spans="1:6">
      <c r="A577" t="s">
        <v>86</v>
      </c>
      <c r="B577">
        <v>10675000</v>
      </c>
      <c r="C577">
        <v>10315000</v>
      </c>
      <c r="D577">
        <v>7131500</v>
      </c>
      <c r="E577">
        <f t="shared" si="16"/>
        <v>1.4968800392624273</v>
      </c>
      <c r="F577">
        <f t="shared" si="17"/>
        <v>0.96627634660421546</v>
      </c>
    </row>
    <row r="578" spans="1:6">
      <c r="A578" t="s">
        <v>264</v>
      </c>
      <c r="B578">
        <v>10886000</v>
      </c>
      <c r="C578">
        <v>7365300</v>
      </c>
      <c r="D578">
        <v>7281100</v>
      </c>
      <c r="E578">
        <f t="shared" ref="E578:E626" si="18">B578/D578</f>
        <v>1.4951037617942344</v>
      </c>
      <c r="F578">
        <f t="shared" ref="F578:F626" si="19">C578/B578</f>
        <v>0.67658460407863308</v>
      </c>
    </row>
    <row r="579" spans="1:6">
      <c r="A579" t="s">
        <v>229</v>
      </c>
      <c r="B579">
        <v>5701600</v>
      </c>
      <c r="C579">
        <v>8436100</v>
      </c>
      <c r="D579">
        <v>7612700</v>
      </c>
      <c r="E579">
        <f t="shared" si="18"/>
        <v>0.74895897644725262</v>
      </c>
      <c r="F579" s="4">
        <f t="shared" si="19"/>
        <v>1.4796022169215659</v>
      </c>
    </row>
    <row r="580" spans="1:6">
      <c r="A580" t="s">
        <v>232</v>
      </c>
      <c r="B580">
        <v>25477000</v>
      </c>
      <c r="C580">
        <v>9532200</v>
      </c>
      <c r="D580">
        <v>7648000</v>
      </c>
      <c r="E580">
        <f t="shared" si="18"/>
        <v>3.33119769874477</v>
      </c>
      <c r="F580" s="4">
        <f t="shared" si="19"/>
        <v>0.37414923264120581</v>
      </c>
    </row>
    <row r="581" spans="1:6">
      <c r="A581" t="s">
        <v>190</v>
      </c>
      <c r="B581">
        <v>9260700</v>
      </c>
      <c r="C581">
        <v>19701000</v>
      </c>
      <c r="D581">
        <v>8110500</v>
      </c>
      <c r="E581">
        <f t="shared" si="18"/>
        <v>1.1418161642315516</v>
      </c>
      <c r="F581" s="4">
        <f t="shared" si="19"/>
        <v>2.1273769801418898</v>
      </c>
    </row>
    <row r="582" spans="1:6">
      <c r="A582" t="s">
        <v>358</v>
      </c>
      <c r="B582">
        <v>3072200</v>
      </c>
      <c r="C582">
        <v>1384000</v>
      </c>
      <c r="D582">
        <v>8354300</v>
      </c>
      <c r="E582">
        <f t="shared" si="18"/>
        <v>0.36773876925655052</v>
      </c>
      <c r="F582" s="4">
        <f t="shared" si="19"/>
        <v>0.4504915044593451</v>
      </c>
    </row>
    <row r="583" spans="1:6">
      <c r="A583" t="s">
        <v>343</v>
      </c>
      <c r="B583">
        <v>6936300</v>
      </c>
      <c r="C583">
        <v>6535000</v>
      </c>
      <c r="D583">
        <v>8994000</v>
      </c>
      <c r="E583">
        <f t="shared" si="18"/>
        <v>0.77121414276184119</v>
      </c>
      <c r="F583" s="4">
        <f t="shared" si="19"/>
        <v>0.94214494759453893</v>
      </c>
    </row>
    <row r="584" spans="1:6">
      <c r="A584" t="s">
        <v>193</v>
      </c>
      <c r="B584">
        <v>6775700</v>
      </c>
      <c r="C584">
        <v>6834500</v>
      </c>
      <c r="D584">
        <v>9128200</v>
      </c>
      <c r="E584">
        <f t="shared" si="18"/>
        <v>0.7422821585854823</v>
      </c>
      <c r="F584" s="4">
        <f t="shared" si="19"/>
        <v>1.0086780701624924</v>
      </c>
    </row>
    <row r="585" spans="1:6">
      <c r="A585" t="s">
        <v>177</v>
      </c>
      <c r="B585">
        <v>8332300</v>
      </c>
      <c r="C585">
        <v>1878900</v>
      </c>
      <c r="D585">
        <v>9154200</v>
      </c>
      <c r="E585">
        <f t="shared" si="18"/>
        <v>0.91021607568110807</v>
      </c>
      <c r="F585" s="4">
        <f t="shared" si="19"/>
        <v>0.22549596149922591</v>
      </c>
    </row>
    <row r="586" spans="1:6">
      <c r="A586" t="s">
        <v>474</v>
      </c>
      <c r="B586">
        <v>9924400</v>
      </c>
      <c r="C586">
        <v>11475000</v>
      </c>
      <c r="D586">
        <v>9850100</v>
      </c>
      <c r="E586">
        <f t="shared" si="18"/>
        <v>1.0075430706287245</v>
      </c>
      <c r="F586" s="4">
        <f t="shared" si="19"/>
        <v>1.1562411833460964</v>
      </c>
    </row>
    <row r="587" spans="1:6">
      <c r="A587" t="s">
        <v>581</v>
      </c>
      <c r="B587">
        <v>10406000</v>
      </c>
      <c r="C587">
        <v>0</v>
      </c>
      <c r="D587">
        <v>10021000</v>
      </c>
      <c r="E587">
        <f t="shared" si="18"/>
        <v>1.0384193194291986</v>
      </c>
      <c r="F587" s="4">
        <f t="shared" si="19"/>
        <v>0</v>
      </c>
    </row>
    <row r="588" spans="1:6">
      <c r="A588" t="s">
        <v>74</v>
      </c>
      <c r="B588">
        <v>9084900</v>
      </c>
      <c r="C588">
        <v>36298000</v>
      </c>
      <c r="D588">
        <v>10303000</v>
      </c>
      <c r="E588">
        <f t="shared" si="18"/>
        <v>0.88177229933029211</v>
      </c>
      <c r="F588" s="4">
        <f t="shared" si="19"/>
        <v>3.995420973263327</v>
      </c>
    </row>
    <row r="589" spans="1:6">
      <c r="A589" t="s">
        <v>215</v>
      </c>
      <c r="B589">
        <v>7755400</v>
      </c>
      <c r="C589">
        <v>10798000</v>
      </c>
      <c r="D589">
        <v>11262000</v>
      </c>
      <c r="E589">
        <f t="shared" si="18"/>
        <v>0.68863434558692949</v>
      </c>
      <c r="F589" s="4">
        <f t="shared" si="19"/>
        <v>1.3923201898032338</v>
      </c>
    </row>
    <row r="590" spans="1:6">
      <c r="A590" t="s">
        <v>110</v>
      </c>
      <c r="B590">
        <v>5866900</v>
      </c>
      <c r="C590">
        <v>9105400</v>
      </c>
      <c r="D590">
        <v>11283000</v>
      </c>
      <c r="E590">
        <f t="shared" si="18"/>
        <v>0.51997695648320486</v>
      </c>
      <c r="F590" s="4">
        <f t="shared" si="19"/>
        <v>1.551995091104331</v>
      </c>
    </row>
    <row r="591" spans="1:6">
      <c r="A591" t="s">
        <v>180</v>
      </c>
      <c r="B591">
        <v>12896000</v>
      </c>
      <c r="C591">
        <v>0</v>
      </c>
      <c r="D591">
        <v>11520000</v>
      </c>
      <c r="E591">
        <f t="shared" si="18"/>
        <v>1.1194444444444445</v>
      </c>
      <c r="F591" s="4">
        <f t="shared" si="19"/>
        <v>0</v>
      </c>
    </row>
    <row r="592" spans="1:6">
      <c r="A592" t="s">
        <v>394</v>
      </c>
      <c r="B592">
        <v>11523000</v>
      </c>
      <c r="C592">
        <v>2520400</v>
      </c>
      <c r="D592">
        <v>12004000</v>
      </c>
      <c r="E592">
        <f t="shared" si="18"/>
        <v>0.9599300233255581</v>
      </c>
      <c r="F592" s="4">
        <f t="shared" si="19"/>
        <v>0.2187277618675692</v>
      </c>
    </row>
    <row r="593" spans="1:6">
      <c r="A593" t="s">
        <v>346</v>
      </c>
      <c r="B593">
        <v>14570000</v>
      </c>
      <c r="C593">
        <v>18825000</v>
      </c>
      <c r="D593">
        <v>13817000</v>
      </c>
      <c r="E593">
        <f t="shared" si="18"/>
        <v>1.0544980820728089</v>
      </c>
      <c r="F593" s="4">
        <f t="shared" si="19"/>
        <v>1.2920384351407002</v>
      </c>
    </row>
    <row r="594" spans="1:6">
      <c r="A594" s="2" t="s">
        <v>462</v>
      </c>
      <c r="B594" s="2">
        <v>31789000</v>
      </c>
      <c r="C594" s="2">
        <v>0</v>
      </c>
      <c r="D594" s="2">
        <v>14215000</v>
      </c>
      <c r="E594" s="2">
        <f t="shared" si="18"/>
        <v>2.2362996834329931</v>
      </c>
      <c r="F594" s="4">
        <f t="shared" si="19"/>
        <v>0</v>
      </c>
    </row>
    <row r="595" spans="1:6" s="1" customFormat="1">
      <c r="A595" s="3" t="s">
        <v>628</v>
      </c>
      <c r="B595" s="3">
        <v>21356000</v>
      </c>
      <c r="C595" s="3">
        <v>10291000</v>
      </c>
      <c r="D595" s="3">
        <v>14393000</v>
      </c>
      <c r="E595" s="3">
        <f t="shared" si="18"/>
        <v>1.4837768359619259</v>
      </c>
      <c r="F595" s="4">
        <f t="shared" si="19"/>
        <v>0.48187862895673345</v>
      </c>
    </row>
    <row r="596" spans="1:6">
      <c r="A596" s="2" t="s">
        <v>533</v>
      </c>
      <c r="B596" s="2">
        <v>20024000</v>
      </c>
      <c r="C596" s="2">
        <v>13126000</v>
      </c>
      <c r="D596" s="2">
        <v>14981000</v>
      </c>
      <c r="E596" s="2">
        <f t="shared" si="18"/>
        <v>1.3366263934316802</v>
      </c>
      <c r="F596" s="4">
        <f t="shared" si="19"/>
        <v>0.65551338393927283</v>
      </c>
    </row>
    <row r="597" spans="1:6">
      <c r="A597" s="2" t="s">
        <v>331</v>
      </c>
      <c r="B597" s="2">
        <v>11261000</v>
      </c>
      <c r="C597" s="2">
        <v>20463000</v>
      </c>
      <c r="D597" s="2">
        <v>16383000</v>
      </c>
      <c r="E597" s="2">
        <f t="shared" si="18"/>
        <v>0.68735884758591226</v>
      </c>
      <c r="F597" s="4">
        <f t="shared" si="19"/>
        <v>1.8171565580321463</v>
      </c>
    </row>
    <row r="598" spans="1:6">
      <c r="A598" s="2" t="s">
        <v>129</v>
      </c>
      <c r="B598" s="2">
        <v>13679000</v>
      </c>
      <c r="C598" s="2">
        <v>12215000</v>
      </c>
      <c r="D598" s="2">
        <v>17606000</v>
      </c>
      <c r="E598" s="2">
        <f t="shared" si="18"/>
        <v>0.77695103941838006</v>
      </c>
      <c r="F598" s="4">
        <f t="shared" si="19"/>
        <v>0.89297463264858545</v>
      </c>
    </row>
    <row r="599" spans="1:6" s="1" customFormat="1">
      <c r="A599" s="3" t="s">
        <v>627</v>
      </c>
      <c r="B599" s="3">
        <v>24116000</v>
      </c>
      <c r="C599" s="3">
        <v>28524000</v>
      </c>
      <c r="D599" s="3">
        <v>18023000</v>
      </c>
      <c r="E599" s="3">
        <f t="shared" si="18"/>
        <v>1.3380680241913112</v>
      </c>
      <c r="F599" s="4">
        <f t="shared" si="19"/>
        <v>1.1827832144634267</v>
      </c>
    </row>
    <row r="600" spans="1:6">
      <c r="A600" s="2" t="s">
        <v>375</v>
      </c>
      <c r="B600" s="2">
        <v>14564000</v>
      </c>
      <c r="C600" s="2">
        <v>23089000</v>
      </c>
      <c r="D600" s="2">
        <v>18085000</v>
      </c>
      <c r="E600" s="2">
        <f t="shared" si="18"/>
        <v>0.80530826651921483</v>
      </c>
      <c r="F600" s="4">
        <f t="shared" si="19"/>
        <v>1.5853474320241692</v>
      </c>
    </row>
    <row r="601" spans="1:6">
      <c r="A601" s="2" t="s">
        <v>95</v>
      </c>
      <c r="B601" s="2">
        <v>19569000</v>
      </c>
      <c r="C601" s="2">
        <v>28901000</v>
      </c>
      <c r="D601" s="2">
        <v>18579000</v>
      </c>
      <c r="E601" s="2">
        <f t="shared" si="18"/>
        <v>1.0532859680284192</v>
      </c>
      <c r="F601" s="4">
        <f t="shared" si="19"/>
        <v>1.4768766927282948</v>
      </c>
    </row>
    <row r="602" spans="1:6">
      <c r="A602" s="2" t="s">
        <v>445</v>
      </c>
      <c r="B602" s="2">
        <v>40975000</v>
      </c>
      <c r="C602" s="2">
        <v>246350</v>
      </c>
      <c r="D602" s="2">
        <v>19567000</v>
      </c>
      <c r="E602" s="2">
        <f t="shared" si="18"/>
        <v>2.0940869831859765</v>
      </c>
      <c r="F602" s="4">
        <f t="shared" si="19"/>
        <v>6.0122025625381327E-3</v>
      </c>
    </row>
    <row r="603" spans="1:6">
      <c r="A603" s="2" t="s">
        <v>172</v>
      </c>
      <c r="B603" s="2">
        <v>53550000</v>
      </c>
      <c r="C603" s="2">
        <v>41437000</v>
      </c>
      <c r="D603" s="2">
        <v>19911000</v>
      </c>
      <c r="E603" s="2">
        <f t="shared" si="18"/>
        <v>2.6894681331927077</v>
      </c>
      <c r="F603" s="4">
        <f t="shared" si="19"/>
        <v>0.77380018674136319</v>
      </c>
    </row>
    <row r="604" spans="1:6">
      <c r="A604" s="2" t="s">
        <v>372</v>
      </c>
      <c r="B604" s="2">
        <v>22866000</v>
      </c>
      <c r="C604" s="2">
        <v>15048000</v>
      </c>
      <c r="D604" s="2">
        <v>20103000</v>
      </c>
      <c r="E604" s="2">
        <f t="shared" si="18"/>
        <v>1.1374421728100284</v>
      </c>
      <c r="F604" s="4">
        <f t="shared" si="19"/>
        <v>0.65809498819207557</v>
      </c>
    </row>
    <row r="605" spans="1:6">
      <c r="A605" s="2" t="s">
        <v>182</v>
      </c>
      <c r="B605" s="2">
        <v>18821000</v>
      </c>
      <c r="C605" s="2">
        <v>23645000</v>
      </c>
      <c r="D605" s="2">
        <v>21059000</v>
      </c>
      <c r="E605" s="2">
        <f t="shared" si="18"/>
        <v>0.89372714753786975</v>
      </c>
      <c r="F605" s="4">
        <f t="shared" si="19"/>
        <v>1.2563094415812124</v>
      </c>
    </row>
    <row r="606" spans="1:6">
      <c r="A606" s="2" t="s">
        <v>91</v>
      </c>
      <c r="B606" s="2">
        <v>9407100</v>
      </c>
      <c r="C606" s="2">
        <v>7186400</v>
      </c>
      <c r="D606" s="2">
        <v>21309000</v>
      </c>
      <c r="E606" s="2">
        <f t="shared" si="18"/>
        <v>0.44146135435731382</v>
      </c>
      <c r="F606" s="4">
        <f t="shared" si="19"/>
        <v>0.76393362460269376</v>
      </c>
    </row>
    <row r="607" spans="1:6" s="1" customFormat="1">
      <c r="A607" s="3" t="s">
        <v>626</v>
      </c>
      <c r="B607" s="3">
        <v>22077000</v>
      </c>
      <c r="C607" s="3">
        <v>26632000</v>
      </c>
      <c r="D607" s="3">
        <v>21724000</v>
      </c>
      <c r="E607" s="3">
        <f t="shared" si="18"/>
        <v>1.0162493095194256</v>
      </c>
      <c r="F607" s="4">
        <f t="shared" si="19"/>
        <v>1.2063233229152512</v>
      </c>
    </row>
    <row r="608" spans="1:6">
      <c r="A608" s="2" t="s">
        <v>374</v>
      </c>
      <c r="B608" s="2">
        <v>17995000</v>
      </c>
      <c r="C608" s="2">
        <v>47708000</v>
      </c>
      <c r="D608" s="2">
        <v>24467000</v>
      </c>
      <c r="E608" s="2">
        <f t="shared" si="18"/>
        <v>0.73548044304573512</v>
      </c>
      <c r="F608" s="4">
        <f t="shared" si="19"/>
        <v>2.651180883578772</v>
      </c>
    </row>
    <row r="609" spans="1:6">
      <c r="A609" s="2" t="s">
        <v>163</v>
      </c>
      <c r="B609" s="2">
        <v>21151000</v>
      </c>
      <c r="C609" s="2">
        <v>22244000</v>
      </c>
      <c r="D609" s="2">
        <v>26926000</v>
      </c>
      <c r="E609" s="2">
        <f t="shared" si="18"/>
        <v>0.78552328604322963</v>
      </c>
      <c r="F609" s="4">
        <f t="shared" si="19"/>
        <v>1.0516760436858776</v>
      </c>
    </row>
    <row r="610" spans="1:6">
      <c r="A610" s="2" t="s">
        <v>292</v>
      </c>
      <c r="B610" s="2">
        <v>47547000</v>
      </c>
      <c r="C610" s="2">
        <v>27931000</v>
      </c>
      <c r="D610" s="2">
        <v>27405000</v>
      </c>
      <c r="E610" s="2">
        <f t="shared" si="18"/>
        <v>1.734975369458128</v>
      </c>
      <c r="F610" s="4">
        <f t="shared" si="19"/>
        <v>0.5874397964119713</v>
      </c>
    </row>
    <row r="611" spans="1:6" s="1" customFormat="1">
      <c r="A611" s="3" t="s">
        <v>625</v>
      </c>
      <c r="B611" s="3">
        <v>29899000</v>
      </c>
      <c r="C611" s="3">
        <v>30885000</v>
      </c>
      <c r="D611" s="3">
        <v>28587000</v>
      </c>
      <c r="E611" s="3">
        <f t="shared" si="18"/>
        <v>1.0458949872319585</v>
      </c>
      <c r="F611" s="4">
        <f t="shared" si="19"/>
        <v>1.0329776915615907</v>
      </c>
    </row>
    <row r="612" spans="1:6">
      <c r="A612" s="2" t="s">
        <v>100</v>
      </c>
      <c r="B612" s="2">
        <v>30361000</v>
      </c>
      <c r="C612" s="2">
        <v>23429000</v>
      </c>
      <c r="D612" s="2">
        <v>28985000</v>
      </c>
      <c r="E612" s="2">
        <f t="shared" si="18"/>
        <v>1.0474728307745385</v>
      </c>
      <c r="F612" s="4">
        <f t="shared" si="19"/>
        <v>0.77168077467804086</v>
      </c>
    </row>
    <row r="613" spans="1:6">
      <c r="A613" s="2" t="s">
        <v>124</v>
      </c>
      <c r="B613" s="2">
        <v>47092000</v>
      </c>
      <c r="C613" s="2">
        <v>128300000</v>
      </c>
      <c r="D613" s="2">
        <v>29778000</v>
      </c>
      <c r="E613" s="2">
        <f t="shared" si="18"/>
        <v>1.5814359594331386</v>
      </c>
      <c r="F613" s="4">
        <f t="shared" si="19"/>
        <v>2.7244542597468784</v>
      </c>
    </row>
    <row r="614" spans="1:6">
      <c r="A614" s="2" t="s">
        <v>8</v>
      </c>
      <c r="B614" s="2">
        <v>36519000</v>
      </c>
      <c r="C614" s="2">
        <v>19458000</v>
      </c>
      <c r="D614" s="2">
        <v>31637000</v>
      </c>
      <c r="E614" s="2">
        <f t="shared" si="18"/>
        <v>1.1543129879571388</v>
      </c>
      <c r="F614" s="4">
        <f t="shared" si="19"/>
        <v>0.53281853281853286</v>
      </c>
    </row>
    <row r="615" spans="1:6">
      <c r="A615" s="2" t="s">
        <v>75</v>
      </c>
      <c r="B615" s="2">
        <v>30271000</v>
      </c>
      <c r="C615" s="2">
        <v>55388000</v>
      </c>
      <c r="D615" s="2">
        <v>37964000</v>
      </c>
      <c r="E615" s="2">
        <f t="shared" si="18"/>
        <v>0.79736065746496676</v>
      </c>
      <c r="F615" s="4">
        <f t="shared" si="19"/>
        <v>1.8297380331009878</v>
      </c>
    </row>
    <row r="616" spans="1:6">
      <c r="A616" s="2" t="s">
        <v>245</v>
      </c>
      <c r="B616" s="2">
        <v>47547000</v>
      </c>
      <c r="C616" s="2">
        <v>83941000</v>
      </c>
      <c r="D616" s="2">
        <v>42430000</v>
      </c>
      <c r="E616" s="2">
        <f t="shared" si="18"/>
        <v>1.1205986330426585</v>
      </c>
      <c r="F616" s="4">
        <f t="shared" si="19"/>
        <v>1.7654320987654322</v>
      </c>
    </row>
    <row r="617" spans="1:6">
      <c r="A617" s="2" t="s">
        <v>586</v>
      </c>
      <c r="B617" s="2">
        <v>78565000</v>
      </c>
      <c r="C617" s="2">
        <v>59357000</v>
      </c>
      <c r="D617" s="2">
        <v>42981000</v>
      </c>
      <c r="E617" s="2">
        <f t="shared" si="18"/>
        <v>1.827900700309439</v>
      </c>
      <c r="F617" s="4">
        <f t="shared" si="19"/>
        <v>0.75551454209889901</v>
      </c>
    </row>
    <row r="618" spans="1:6">
      <c r="A618" s="2" t="s">
        <v>125</v>
      </c>
      <c r="B618" s="2">
        <v>79781000</v>
      </c>
      <c r="C618" s="2">
        <v>36574000</v>
      </c>
      <c r="D618" s="2">
        <v>54999000</v>
      </c>
      <c r="E618" s="2">
        <f t="shared" si="18"/>
        <v>1.4505900107274678</v>
      </c>
      <c r="F618" s="4">
        <f t="shared" si="19"/>
        <v>0.45842995199358244</v>
      </c>
    </row>
    <row r="619" spans="1:6">
      <c r="A619" s="2" t="s">
        <v>578</v>
      </c>
      <c r="B619" s="2">
        <v>85688000</v>
      </c>
      <c r="C619" s="2">
        <v>81051000</v>
      </c>
      <c r="D619" s="2">
        <v>67604000</v>
      </c>
      <c r="E619" s="2">
        <f t="shared" si="18"/>
        <v>1.2674989645583101</v>
      </c>
      <c r="F619" s="4">
        <f t="shared" si="19"/>
        <v>0.9458850714219027</v>
      </c>
    </row>
    <row r="620" spans="1:6" s="1" customFormat="1">
      <c r="A620" s="3" t="s">
        <v>624</v>
      </c>
      <c r="B620" s="3">
        <v>105640000</v>
      </c>
      <c r="C620" s="3">
        <v>38642000</v>
      </c>
      <c r="D620" s="3">
        <v>97445000</v>
      </c>
      <c r="E620" s="3">
        <f t="shared" si="18"/>
        <v>1.0840987223562009</v>
      </c>
      <c r="F620" s="4">
        <f t="shared" si="19"/>
        <v>0.36578947368421055</v>
      </c>
    </row>
    <row r="621" spans="1:6">
      <c r="A621" s="2" t="s">
        <v>373</v>
      </c>
      <c r="B621" s="2">
        <v>129940000</v>
      </c>
      <c r="C621" s="2">
        <v>83494000</v>
      </c>
      <c r="D621" s="2">
        <v>105840000</v>
      </c>
      <c r="E621" s="2">
        <f t="shared" si="18"/>
        <v>1.2277021919879063</v>
      </c>
      <c r="F621" s="4">
        <f t="shared" si="19"/>
        <v>0.64255810374018774</v>
      </c>
    </row>
    <row r="622" spans="1:6">
      <c r="A622" s="2" t="s">
        <v>521</v>
      </c>
      <c r="B622" s="2">
        <v>167150000</v>
      </c>
      <c r="C622" s="2">
        <v>6358700</v>
      </c>
      <c r="D622" s="2">
        <v>136560000</v>
      </c>
      <c r="E622" s="2">
        <f t="shared" si="18"/>
        <v>1.2240041007615701</v>
      </c>
      <c r="F622" s="4">
        <f t="shared" si="19"/>
        <v>3.8041878552198621E-2</v>
      </c>
    </row>
    <row r="623" spans="1:6">
      <c r="A623" s="2" t="s">
        <v>305</v>
      </c>
      <c r="B623" s="2">
        <v>218720000</v>
      </c>
      <c r="C623" s="2">
        <v>218420000</v>
      </c>
      <c r="D623" s="2">
        <v>193950000</v>
      </c>
      <c r="E623" s="2">
        <f t="shared" si="18"/>
        <v>1.1277133281773652</v>
      </c>
      <c r="F623" s="4">
        <f t="shared" si="19"/>
        <v>0.99862838332114123</v>
      </c>
    </row>
    <row r="624" spans="1:6">
      <c r="A624" s="2" t="s">
        <v>18</v>
      </c>
      <c r="B624" s="2">
        <v>195720000</v>
      </c>
      <c r="C624" s="2">
        <v>186300000</v>
      </c>
      <c r="D624" s="2">
        <v>211310000</v>
      </c>
      <c r="E624" s="2">
        <f t="shared" si="18"/>
        <v>0.92622213809095644</v>
      </c>
      <c r="F624" s="4">
        <f t="shared" si="19"/>
        <v>0.95187001839362351</v>
      </c>
    </row>
    <row r="625" spans="1:6">
      <c r="A625" s="2" t="s">
        <v>231</v>
      </c>
      <c r="B625" s="2">
        <v>787960000</v>
      </c>
      <c r="C625" s="2">
        <v>302470000</v>
      </c>
      <c r="D625" s="2">
        <v>399700000</v>
      </c>
      <c r="E625" s="2">
        <f t="shared" si="18"/>
        <v>1.9713785339004253</v>
      </c>
      <c r="F625" s="4">
        <f t="shared" si="19"/>
        <v>0.38386466318087215</v>
      </c>
    </row>
    <row r="626" spans="1:6" s="1" customFormat="1">
      <c r="A626" s="3" t="s">
        <v>623</v>
      </c>
      <c r="B626" s="3">
        <v>500260000</v>
      </c>
      <c r="C626" s="3">
        <v>24312000</v>
      </c>
      <c r="D626" s="3">
        <v>776160000</v>
      </c>
      <c r="E626" s="3">
        <f t="shared" si="18"/>
        <v>0.64453205524634094</v>
      </c>
      <c r="F626" s="4">
        <f t="shared" si="19"/>
        <v>4.8598728661096227E-2</v>
      </c>
    </row>
    <row r="627" spans="1:6">
      <c r="A627" s="2"/>
      <c r="B627" s="2"/>
      <c r="C627" s="2"/>
      <c r="D627" s="2"/>
      <c r="E627" s="2"/>
      <c r="F627" s="4"/>
    </row>
    <row r="628" spans="1:6">
      <c r="A628" s="2"/>
      <c r="B628" s="2"/>
      <c r="C628" s="2"/>
      <c r="D628" s="2"/>
      <c r="E628" s="2"/>
      <c r="F628" s="4"/>
    </row>
    <row r="629" spans="1:6">
      <c r="A629" s="2"/>
      <c r="B629" s="2"/>
      <c r="C629" s="2"/>
      <c r="D629" s="2"/>
      <c r="E629" s="2"/>
      <c r="F629" s="4"/>
    </row>
    <row r="630" spans="1:6">
      <c r="A630" s="2"/>
      <c r="B630" s="2"/>
      <c r="C630" s="2"/>
      <c r="D630" s="2"/>
      <c r="E630" s="2"/>
      <c r="F630" s="4"/>
    </row>
    <row r="631" spans="1:6">
      <c r="A631" s="2"/>
      <c r="B631" s="2"/>
      <c r="C631" s="2"/>
      <c r="D631" s="2"/>
      <c r="E631" s="2"/>
      <c r="F631" s="4"/>
    </row>
    <row r="632" spans="1:6">
      <c r="A632" s="2"/>
      <c r="B632" s="2"/>
      <c r="C632" s="2"/>
      <c r="D632" s="2"/>
      <c r="E632" s="2"/>
      <c r="F632" s="4"/>
    </row>
    <row r="633" spans="1:6">
      <c r="A633" s="2"/>
      <c r="B633" s="2"/>
      <c r="C633" s="2"/>
      <c r="D633" s="2"/>
      <c r="E633" s="2"/>
      <c r="F633" s="4"/>
    </row>
    <row r="634" spans="1:6">
      <c r="A634" s="2"/>
      <c r="B634" s="2"/>
      <c r="C634" s="2"/>
      <c r="D634" s="2"/>
      <c r="E634" s="2"/>
      <c r="F634" s="4"/>
    </row>
    <row r="635" spans="1:6">
      <c r="A635" s="2"/>
      <c r="B635" s="2"/>
      <c r="C635" s="2"/>
      <c r="D635" s="2"/>
      <c r="E635" s="2"/>
      <c r="F635" s="4"/>
    </row>
    <row r="636" spans="1:6">
      <c r="A636" s="2"/>
      <c r="B636" s="2"/>
      <c r="C636" s="2"/>
      <c r="D636" s="2"/>
      <c r="E636" s="2"/>
      <c r="F636" s="4"/>
    </row>
    <row r="637" spans="1:6">
      <c r="A637" s="2"/>
      <c r="B637" s="2"/>
      <c r="C637" s="2"/>
      <c r="D637" s="2"/>
      <c r="E637" s="2"/>
      <c r="F637" s="4"/>
    </row>
    <row r="638" spans="1:6">
      <c r="A638" s="2"/>
      <c r="B638" s="2"/>
      <c r="C638" s="2"/>
      <c r="D638" s="2"/>
      <c r="E638" s="2"/>
      <c r="F638" s="4"/>
    </row>
    <row r="639" spans="1:6">
      <c r="A639" s="2"/>
      <c r="B639" s="2"/>
      <c r="C639" s="2"/>
      <c r="D639" s="2"/>
      <c r="E639" s="2"/>
      <c r="F639" s="4"/>
    </row>
    <row r="640" spans="1:6">
      <c r="A640" s="2"/>
      <c r="B640" s="2"/>
      <c r="C640" s="2"/>
      <c r="D640" s="2"/>
      <c r="E640" s="2"/>
      <c r="F640" s="4"/>
    </row>
    <row r="641" spans="1:6">
      <c r="A641" s="2"/>
      <c r="B641" s="2"/>
      <c r="C641" s="2"/>
      <c r="D641" s="2"/>
      <c r="E641" s="2"/>
      <c r="F641" s="4"/>
    </row>
    <row r="642" spans="1:6">
      <c r="A642" s="2"/>
      <c r="B642" s="2"/>
      <c r="C642" s="2"/>
      <c r="D642" s="2"/>
      <c r="E642" s="2"/>
      <c r="F642" s="4"/>
    </row>
    <row r="643" spans="1:6">
      <c r="A643" s="2"/>
      <c r="B643" s="2"/>
      <c r="C643" s="2"/>
      <c r="D643" s="2"/>
      <c r="E643" s="2"/>
      <c r="F643" s="4"/>
    </row>
    <row r="644" spans="1:6">
      <c r="A644" s="2"/>
      <c r="B644" s="2"/>
      <c r="C644" s="2"/>
      <c r="D644" s="2"/>
      <c r="E644" s="2"/>
      <c r="F644" s="4"/>
    </row>
    <row r="645" spans="1:6">
      <c r="A645" s="2"/>
      <c r="B645" s="2"/>
      <c r="C645" s="2"/>
      <c r="D645" s="2"/>
      <c r="E645" s="2"/>
      <c r="F645" s="4"/>
    </row>
    <row r="646" spans="1:6">
      <c r="A646" s="2"/>
      <c r="B646" s="2"/>
      <c r="C646" s="2"/>
      <c r="D646" s="2"/>
      <c r="E646" s="2"/>
      <c r="F646" s="4"/>
    </row>
    <row r="647" spans="1:6">
      <c r="A647" s="2"/>
      <c r="B647" s="2"/>
      <c r="C647" s="2"/>
      <c r="D647" s="2"/>
      <c r="E647" s="2"/>
    </row>
    <row r="648" spans="1:6">
      <c r="A648" s="2"/>
      <c r="B648" s="2"/>
      <c r="C648" s="2"/>
      <c r="D648" s="2"/>
      <c r="E648" s="2"/>
    </row>
    <row r="649" spans="1:6">
      <c r="A649" s="2"/>
      <c r="B649" s="2"/>
      <c r="C649" s="2"/>
      <c r="D649" s="2"/>
      <c r="E649" s="2"/>
    </row>
    <row r="650" spans="1:6">
      <c r="A650" s="2"/>
      <c r="B650" s="2"/>
      <c r="C650" s="2"/>
      <c r="D650" s="2"/>
      <c r="E650" s="2"/>
    </row>
    <row r="651" spans="1:6">
      <c r="A651" s="2"/>
      <c r="B651" s="2"/>
      <c r="C651" s="2"/>
      <c r="D651" s="2"/>
      <c r="E651" s="2"/>
    </row>
    <row r="652" spans="1:6">
      <c r="A652" s="2"/>
      <c r="B652" s="2"/>
      <c r="C652" s="2"/>
      <c r="D652" s="2"/>
      <c r="E652" s="2"/>
    </row>
    <row r="653" spans="1:6">
      <c r="A653" s="2"/>
      <c r="B653" s="2"/>
      <c r="C653" s="2"/>
      <c r="D653" s="2"/>
      <c r="E653" s="2"/>
    </row>
  </sheetData>
  <autoFilter ref="A1:BI1">
    <sortState ref="A2:BJ626">
      <sortCondition ref="D1"/>
    </sortState>
  </autoFilter>
  <phoneticPr fontId="18" type="noConversion"/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</dc:creator>
  <cp:lastModifiedBy>zhizhi wang</cp:lastModifiedBy>
  <dcterms:modified xsi:type="dcterms:W3CDTF">2017-04-19T08:38:03Z</dcterms:modified>
</cp:coreProperties>
</file>